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02"/>
  <workbookPr filterPrivacy="1" defaultThemeVersion="124226"/>
  <xr:revisionPtr revIDLastSave="0" documentId="13_ncr:1_{3AF1C3A5-E102-ED44-A070-B26619838EC4}" xr6:coauthVersionLast="47" xr6:coauthVersionMax="47" xr10:uidLastSave="{00000000-0000-0000-0000-000000000000}"/>
  <bookViews>
    <workbookView xWindow="-31080" yWindow="12060" windowWidth="26700" windowHeight="15500" xr2:uid="{00000000-000D-0000-FFFF-FFFF00000000}"/>
  </bookViews>
  <sheets>
    <sheet name="Ext Fig. 5a" sheetId="1" r:id="rId1"/>
    <sheet name="Ext Fig. 5c" sheetId="2" r:id="rId2"/>
    <sheet name="Ext Fig. 5d" sheetId="3" r:id="rId3"/>
    <sheet name="Ext Fig.5 e-f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67">
  <si>
    <t>Harvest</t>
  </si>
  <si>
    <t>Conditon</t>
  </si>
  <si>
    <t>G-CSF(H)</t>
  </si>
  <si>
    <t>G-CSF(M)</t>
  </si>
  <si>
    <t>GM-CSF(H)</t>
  </si>
  <si>
    <t>GM-CSF(M)</t>
  </si>
  <si>
    <t>IFNγ(H)</t>
  </si>
  <si>
    <t>IFNγ(M)</t>
  </si>
  <si>
    <t>IL-1α(H)</t>
  </si>
  <si>
    <t>IL-1β(H)</t>
  </si>
  <si>
    <t>IL-1β(M)</t>
  </si>
  <si>
    <t>IL-2(H)</t>
  </si>
  <si>
    <t>IL-2(M)</t>
  </si>
  <si>
    <t>IL-3(H)</t>
  </si>
  <si>
    <t>IL-3(M)</t>
  </si>
  <si>
    <t>IL-4(H)</t>
  </si>
  <si>
    <t>IL-5(H)</t>
  </si>
  <si>
    <t>IL-5(M)</t>
  </si>
  <si>
    <t>IL-6(H)</t>
  </si>
  <si>
    <t>IL-6(M)</t>
  </si>
  <si>
    <t>IL-7(H)</t>
  </si>
  <si>
    <t>IL-8(H)</t>
  </si>
  <si>
    <t>IL-10(H)</t>
  </si>
  <si>
    <t>IL-12p40(H)</t>
  </si>
  <si>
    <t>IL-12p40(M)</t>
  </si>
  <si>
    <t>IL-12p70(H)</t>
  </si>
  <si>
    <t>IL-12p70(M)</t>
  </si>
  <si>
    <t>IL-15(H)</t>
  </si>
  <si>
    <t>IL-17A(H)</t>
  </si>
  <si>
    <t>IL-17A(M)</t>
  </si>
  <si>
    <t>IL-18(H)</t>
  </si>
  <si>
    <t>IL-18(M)</t>
  </si>
  <si>
    <t>IP-10(H)</t>
  </si>
  <si>
    <t>IP-10(M)</t>
  </si>
  <si>
    <t>KC(M)</t>
  </si>
  <si>
    <t>M-CSF(H)</t>
  </si>
  <si>
    <t>M-CSF(M)</t>
  </si>
  <si>
    <t>MCP-1(H)</t>
  </si>
  <si>
    <t>MCP-1(M)</t>
  </si>
  <si>
    <t>MIG(H)</t>
  </si>
  <si>
    <t>MIG(M)</t>
  </si>
  <si>
    <t>TNFα(H)</t>
  </si>
  <si>
    <t>TNFα(M)</t>
  </si>
  <si>
    <t>D2</t>
  </si>
  <si>
    <t>CD3</t>
  </si>
  <si>
    <t>NA</t>
  </si>
  <si>
    <t>AAV-hT7</t>
  </si>
  <si>
    <t>CD3 + AAV-hT7</t>
  </si>
  <si>
    <t>PBS</t>
  </si>
  <si>
    <t>D7</t>
  </si>
  <si>
    <t>VSVG-WT+AAV6</t>
  </si>
  <si>
    <t>aCD3+AAV6</t>
  </si>
  <si>
    <t>PBMC</t>
  </si>
  <si>
    <t>TOTAL CAR</t>
  </si>
  <si>
    <t>VSVG-WT+AAV-hT7</t>
  </si>
  <si>
    <t>aCD3+AAV-hT7</t>
  </si>
  <si>
    <t>TOTAL B CELL</t>
  </si>
  <si>
    <t>TnTscm</t>
  </si>
  <si>
    <t>Tcm</t>
  </si>
  <si>
    <t>Tem</t>
  </si>
  <si>
    <t>Ttm (Tem CD27hi)</t>
  </si>
  <si>
    <t>Tem CD27lo</t>
  </si>
  <si>
    <t>TEMRA</t>
  </si>
  <si>
    <t>CXCR3_Tbet</t>
  </si>
  <si>
    <t>Control</t>
  </si>
  <si>
    <t>EGFRT-</t>
  </si>
  <si>
    <t>EGFRT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name val="Arial"/>
      <family val="1"/>
    </font>
    <font>
      <i/>
      <sz val="11"/>
      <color theme="1"/>
      <name val="Calibri"/>
      <family val="2"/>
      <scheme val="minor"/>
    </font>
    <font>
      <sz val="11"/>
      <color rgb="FFC65911"/>
      <name val="Arial"/>
      <family val="1"/>
    </font>
    <font>
      <sz val="11"/>
      <color rgb="FF000000"/>
      <name val="Arial"/>
      <family val="1"/>
    </font>
    <font>
      <sz val="11"/>
      <name val="Arial"/>
      <family val="1"/>
    </font>
    <font>
      <i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Arial"/>
      <family val="1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4D4D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FF"/>
      </patternFill>
    </fill>
    <fill>
      <patternFill patternType="solid">
        <fgColor rgb="FFDDDDDD"/>
      </patternFill>
    </fill>
  </fills>
  <borders count="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1" fillId="2" borderId="1" xfId="0" applyFont="1" applyFill="1" applyBorder="1" applyAlignment="1">
      <alignment vertical="center"/>
    </xf>
    <xf numFmtId="49" fontId="2" fillId="3" borderId="2" xfId="0" applyNumberFormat="1" applyFont="1" applyFill="1" applyBorder="1"/>
    <xf numFmtId="4" fontId="3" fillId="4" borderId="0" xfId="0" applyNumberFormat="1" applyFont="1" applyFill="1" applyAlignment="1">
      <alignment horizontal="right"/>
    </xf>
    <xf numFmtId="4" fontId="4" fillId="4" borderId="0" xfId="0" applyNumberFormat="1" applyFont="1" applyFill="1" applyAlignment="1">
      <alignment horizontal="right"/>
    </xf>
    <xf numFmtId="4" fontId="3" fillId="5" borderId="0" xfId="0" applyNumberFormat="1" applyFont="1" applyFill="1" applyAlignment="1">
      <alignment horizontal="right"/>
    </xf>
    <xf numFmtId="4" fontId="4" fillId="5" borderId="0" xfId="0" applyNumberFormat="1" applyFont="1" applyFill="1" applyAlignment="1">
      <alignment horizontal="right"/>
    </xf>
    <xf numFmtId="49" fontId="2" fillId="0" borderId="2" xfId="0" applyNumberFormat="1" applyFont="1" applyBorder="1"/>
    <xf numFmtId="49" fontId="0" fillId="0" borderId="0" xfId="0" applyNumberFormat="1"/>
    <xf numFmtId="49" fontId="2" fillId="0" borderId="3" xfId="0" applyNumberFormat="1" applyFont="1" applyBorder="1"/>
    <xf numFmtId="49" fontId="6" fillId="0" borderId="0" xfId="0" applyNumberFormat="1" applyFont="1"/>
    <xf numFmtId="49" fontId="7" fillId="0" borderId="0" xfId="0" applyNumberFormat="1" applyFont="1"/>
    <xf numFmtId="0" fontId="7" fillId="0" borderId="0" xfId="0" applyFont="1"/>
    <xf numFmtId="4" fontId="8" fillId="0" borderId="0" xfId="0" applyNumberFormat="1" applyFont="1" applyAlignment="1">
      <alignment horizontal="right"/>
    </xf>
    <xf numFmtId="4" fontId="8" fillId="0" borderId="0" xfId="1" applyNumberFormat="1" applyFont="1" applyAlignment="1">
      <alignment horizontal="right"/>
    </xf>
    <xf numFmtId="49" fontId="0" fillId="3" borderId="0" xfId="0" applyNumberFormat="1" applyFill="1"/>
    <xf numFmtId="49" fontId="2" fillId="3" borderId="0" xfId="0" applyNumberFormat="1" applyFont="1" applyFill="1"/>
    <xf numFmtId="0" fontId="9" fillId="0" borderId="0" xfId="0" applyFont="1" applyBorder="1"/>
    <xf numFmtId="0" fontId="9" fillId="0" borderId="4" xfId="0" applyFont="1" applyBorder="1"/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0" fillId="0" borderId="0" xfId="0" applyFont="1"/>
    <xf numFmtId="0" fontId="11" fillId="0" borderId="0" xfId="0" applyFont="1" applyBorder="1"/>
    <xf numFmtId="0" fontId="11" fillId="0" borderId="4" xfId="0" applyFont="1" applyBorder="1"/>
    <xf numFmtId="0" fontId="0" fillId="0" borderId="0" xfId="0" applyFont="1" applyBorder="1"/>
    <xf numFmtId="0" fontId="10" fillId="0" borderId="6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9" fillId="0" borderId="7" xfId="0" applyFont="1" applyBorder="1" applyAlignment="1">
      <alignment horizontal="center"/>
    </xf>
    <xf numFmtId="0" fontId="9" fillId="0" borderId="8" xfId="0" applyFont="1" applyBorder="1"/>
  </cellXfs>
  <cellStyles count="2">
    <cellStyle name="Normal" xfId="0" builtinId="0"/>
    <cellStyle name="Normal 2" xfId="1" xr:uid="{69D45C38-EF75-44EB-ADFE-8AB1218A3A68}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C65911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C65911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C65911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numFmt numFmtId="4" formatCode="#,##0.00"/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1"/>
        <scheme val="none"/>
      </font>
      <fill>
        <patternFill patternType="solid">
          <fgColor indexed="64"/>
          <bgColor rgb="FFDDDDDD"/>
        </patternFill>
      </fill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1"/>
        <scheme val="none"/>
      </font>
      <fill>
        <patternFill patternType="solid">
          <fgColor indexed="64"/>
          <bgColor rgb="FFD4D4D4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rgb="FF000000"/>
        </left>
        <right style="medium">
          <color rgb="FF000000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931C5B5-42B8-40B5-BAF4-8F4006F958B3}" name="Table1" displayName="Table1" ref="D3:AT29" totalsRowShown="0" headerRowDxfId="33" dataDxfId="32">
  <autoFilter ref="D3:AT29" xr:uid="{9931C5B5-42B8-40B5-BAF4-8F4006F958B3}"/>
  <sortState xmlns:xlrd2="http://schemas.microsoft.com/office/spreadsheetml/2017/richdata2" ref="D4:AT29">
    <sortCondition ref="D3:D29"/>
  </sortState>
  <tableColumns count="43">
    <tableColumn id="1" xr3:uid="{BE8D3D76-1BF7-4780-8B12-47C681948192}" name="Harvest"/>
    <tableColumn id="2" xr3:uid="{08E77967-05F2-45BD-9D30-5189937C62A4}" name="Conditon"/>
    <tableColumn id="4" xr3:uid="{CB65B760-C378-4D2B-A5E4-E1C36D04EE59}" name="G-CSF(H)" dataDxfId="31"/>
    <tableColumn id="5" xr3:uid="{DA265147-598B-468D-86A5-592A03E71117}" name="G-CSF(M)" dataDxfId="30"/>
    <tableColumn id="6" xr3:uid="{69ACB71E-42FC-4DC6-827E-00AB40855C5C}" name="GM-CSF(H)" dataDxfId="29"/>
    <tableColumn id="7" xr3:uid="{BBF32020-0919-4582-9F5E-5D1437739916}" name="GM-CSF(M)" dataDxfId="28"/>
    <tableColumn id="8" xr3:uid="{2CE94C00-7613-45BB-9EA8-57FDCE0C3E0C}" name="IFNγ(H)" dataDxfId="27"/>
    <tableColumn id="9" xr3:uid="{799B25A6-1295-47A3-A36C-FCEC7F7843D7}" name="IFNγ(M)"/>
    <tableColumn id="10" xr3:uid="{EEEE9119-1042-4902-910D-FBD57F2447F4}" name="IL-1α(H)" dataDxfId="26"/>
    <tableColumn id="11" xr3:uid="{F7FDE2AC-9545-4E1F-9039-ADBFDDF57A76}" name="IL-1β(H)" dataDxfId="25"/>
    <tableColumn id="12" xr3:uid="{32C646E8-C37F-4D06-A9B6-6D89123772DE}" name="IL-1β(M)" dataDxfId="24"/>
    <tableColumn id="13" xr3:uid="{4B2DEFF8-ECCB-46FF-A211-E7F3FF797A91}" name="IL-2(H)"/>
    <tableColumn id="14" xr3:uid="{4A846940-C3CE-4484-8C4F-FFB8353F4804}" name="IL-2(M)"/>
    <tableColumn id="15" xr3:uid="{725015F7-74E9-453C-B54E-668C96CA2D59}" name="IL-3(H)" dataDxfId="23"/>
    <tableColumn id="16" xr3:uid="{856676FE-7C8B-4F6E-BF35-68F0549EA442}" name="IL-3(M)" dataDxfId="22"/>
    <tableColumn id="17" xr3:uid="{A10E3775-3165-4940-9AC0-350393E0CF08}" name="IL-4(H)" dataDxfId="21"/>
    <tableColumn id="18" xr3:uid="{9E09D3A1-00BA-4B8B-B2B5-2501D553B911}" name="IL-5(H)"/>
    <tableColumn id="19" xr3:uid="{3E6C22E1-BD49-4179-B56C-356C9C68A7F9}" name="IL-5(M)" dataDxfId="20"/>
    <tableColumn id="20" xr3:uid="{BC7D3179-CE3C-410A-A54E-F429A5EB0D07}" name="IL-6(H)" dataDxfId="19"/>
    <tableColumn id="21" xr3:uid="{F10CF13E-25DF-47E5-98CC-81B8B4A0898B}" name="IL-6(M)" dataDxfId="18"/>
    <tableColumn id="22" xr3:uid="{847DD36F-9603-439F-BD46-758BB66550B6}" name="IL-7(H)" dataDxfId="17"/>
    <tableColumn id="23" xr3:uid="{DDFCA3F4-868B-4F15-9127-3D5F4456F415}" name="IL-8(H)"/>
    <tableColumn id="24" xr3:uid="{03AEAEAD-2C5E-4A4C-B189-A0DCA7D7321D}" name="IL-10(H)" dataDxfId="16"/>
    <tableColumn id="25" xr3:uid="{BDBE7B0A-77BD-43E1-B59B-0302B847BB73}" name="IL-12p40(H)" dataDxfId="15"/>
    <tableColumn id="26" xr3:uid="{2D5EB1DC-257D-4C1F-8D32-57F237C97CAA}" name="IL-12p40(M)"/>
    <tableColumn id="27" xr3:uid="{8EE1E899-3F6D-4281-BE1A-DC33AEBD1405}" name="IL-12p70(H)" dataDxfId="14"/>
    <tableColumn id="28" xr3:uid="{DA96958E-ACF9-4E62-AE80-40855CDE8AE5}" name="IL-12p70(M)"/>
    <tableColumn id="29" xr3:uid="{815E9F5A-BE06-4509-89CE-E3B59F560D1A}" name="IL-15(H)"/>
    <tableColumn id="30" xr3:uid="{7FFD743D-DFCF-4B6B-BCB7-F09578CDA41A}" name="IL-17A(H)"/>
    <tableColumn id="31" xr3:uid="{61B78F2A-73DF-4CBF-9BE2-695B605B4637}" name="IL-17A(M)" dataDxfId="13"/>
    <tableColumn id="32" xr3:uid="{DA43577A-0173-4D9C-A45D-4C60CBD1FB0E}" name="IL-18(H)" dataDxfId="12"/>
    <tableColumn id="33" xr3:uid="{BA77ADBA-1F37-44EB-8B7D-F70D44A886A9}" name="IL-18(M)" dataDxfId="11"/>
    <tableColumn id="34" xr3:uid="{4D46632F-ABFF-4E7C-A75C-341C7143CEF0}" name="IP-10(H)" dataDxfId="10"/>
    <tableColumn id="35" xr3:uid="{B167C3CD-AF4F-4415-97A1-50A82D1E0D26}" name="IP-10(M)" dataDxfId="9"/>
    <tableColumn id="36" xr3:uid="{7E2E2C61-CFE8-4826-9C96-31970039197F}" name="KC(M)" dataDxfId="8"/>
    <tableColumn id="37" xr3:uid="{40777C11-F847-4F52-9E58-56A3BEF3701F}" name="M-CSF(H)" dataDxfId="7"/>
    <tableColumn id="38" xr3:uid="{DD98DE1E-7E61-47A5-9021-13E8154782B2}" name="M-CSF(M)" dataDxfId="6"/>
    <tableColumn id="39" xr3:uid="{7790E188-5A0A-4FAD-97A6-3FB0157A5B21}" name="MCP-1(H)" dataDxfId="5"/>
    <tableColumn id="40" xr3:uid="{4550EE05-66C3-4572-9B37-0A5C0F4140CB}" name="MCP-1(M)" dataDxfId="4"/>
    <tableColumn id="41" xr3:uid="{6ECCE9AD-1C45-49DC-848B-B97CFBA5805A}" name="MIG(H)" dataDxfId="3"/>
    <tableColumn id="42" xr3:uid="{F9B34A6E-82B9-4178-9E9F-23AB6536144C}" name="MIG(M)" dataDxfId="2"/>
    <tableColumn id="43" xr3:uid="{47480F04-6B9C-436C-8059-F1AA718D49FC}" name="TNFα(H)" dataDxfId="1"/>
    <tableColumn id="44" xr3:uid="{A1C54422-EE06-4C24-BE4A-A4A6841CA11D}" name="TNFα(M)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7"/>
  <sheetViews>
    <sheetView tabSelected="1" workbookViewId="0">
      <selection activeCell="F16" sqref="F16"/>
    </sheetView>
  </sheetViews>
  <sheetFormatPr baseColWidth="10" defaultColWidth="8.83203125" defaultRowHeight="15" x14ac:dyDescent="0.2"/>
  <cols>
    <col min="1" max="16384" width="8.83203125" style="24"/>
  </cols>
  <sheetData>
    <row r="1" spans="1:26" x14ac:dyDescent="0.2">
      <c r="A1" s="28" t="s">
        <v>5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</row>
    <row r="2" spans="1:26" x14ac:dyDescent="0.2">
      <c r="A2" s="22" t="s">
        <v>50</v>
      </c>
      <c r="B2" s="22"/>
      <c r="C2" s="22"/>
      <c r="D2" s="23"/>
      <c r="E2" s="22" t="s">
        <v>54</v>
      </c>
      <c r="F2" s="22"/>
      <c r="G2" s="22"/>
      <c r="H2" s="22"/>
      <c r="I2" s="23"/>
      <c r="J2" s="22" t="s">
        <v>51</v>
      </c>
      <c r="K2" s="22"/>
      <c r="L2" s="22"/>
      <c r="M2" s="23"/>
      <c r="N2" s="22" t="s">
        <v>55</v>
      </c>
      <c r="O2" s="22"/>
      <c r="P2" s="22"/>
      <c r="Q2" s="22"/>
      <c r="R2" s="23"/>
      <c r="S2" s="22" t="s">
        <v>52</v>
      </c>
      <c r="T2" s="22"/>
      <c r="U2" s="22"/>
      <c r="V2" s="22"/>
      <c r="W2" s="22"/>
      <c r="X2" s="22"/>
      <c r="Y2" s="22"/>
      <c r="Z2" s="23"/>
    </row>
    <row r="3" spans="1:26" x14ac:dyDescent="0.2">
      <c r="A3" s="25">
        <v>2190</v>
      </c>
      <c r="B3" s="25">
        <v>7370</v>
      </c>
      <c r="C3" s="25">
        <v>6560</v>
      </c>
      <c r="D3" s="26">
        <v>3240</v>
      </c>
      <c r="E3" s="25">
        <v>1730</v>
      </c>
      <c r="F3" s="25">
        <v>2310</v>
      </c>
      <c r="G3" s="25">
        <v>41000</v>
      </c>
      <c r="H3" s="25">
        <v>2060</v>
      </c>
      <c r="I3" s="26">
        <v>3310</v>
      </c>
      <c r="J3" s="25">
        <v>533000</v>
      </c>
      <c r="K3" s="25">
        <v>54400</v>
      </c>
      <c r="L3" s="25">
        <v>3020</v>
      </c>
      <c r="M3" s="26">
        <v>23500</v>
      </c>
      <c r="N3" s="25">
        <v>209000</v>
      </c>
      <c r="O3" s="25">
        <v>931000</v>
      </c>
      <c r="P3" s="25">
        <v>449000</v>
      </c>
      <c r="Q3" s="25">
        <v>305000</v>
      </c>
      <c r="R3" s="26">
        <v>517000</v>
      </c>
      <c r="S3" s="25">
        <v>3340</v>
      </c>
      <c r="T3" s="25">
        <v>2950</v>
      </c>
      <c r="U3" s="25">
        <v>1550</v>
      </c>
      <c r="V3" s="25">
        <v>1710</v>
      </c>
      <c r="W3" s="25">
        <v>2960</v>
      </c>
      <c r="X3" s="25">
        <v>5790</v>
      </c>
      <c r="Y3" s="25">
        <v>3100</v>
      </c>
      <c r="Z3" s="26">
        <v>1380</v>
      </c>
    </row>
    <row r="4" spans="1:26" x14ac:dyDescent="0.2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26" x14ac:dyDescent="0.2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26" x14ac:dyDescent="0.2">
      <c r="A6" s="28" t="s">
        <v>56</v>
      </c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</row>
    <row r="7" spans="1:26" x14ac:dyDescent="0.2">
      <c r="A7" s="22" t="s">
        <v>50</v>
      </c>
      <c r="B7" s="22"/>
      <c r="C7" s="22"/>
      <c r="D7" s="23"/>
      <c r="E7" s="22" t="s">
        <v>54</v>
      </c>
      <c r="F7" s="22"/>
      <c r="G7" s="22"/>
      <c r="H7" s="22"/>
      <c r="I7" s="23"/>
      <c r="J7" s="22" t="s">
        <v>51</v>
      </c>
      <c r="K7" s="22"/>
      <c r="L7" s="22"/>
      <c r="M7" s="23"/>
      <c r="N7" s="22" t="s">
        <v>55</v>
      </c>
      <c r="O7" s="22"/>
      <c r="P7" s="22"/>
      <c r="Q7" s="22"/>
      <c r="R7" s="23"/>
      <c r="S7" s="22" t="s">
        <v>52</v>
      </c>
      <c r="T7" s="22"/>
      <c r="U7" s="22"/>
      <c r="V7" s="22"/>
      <c r="W7" s="22"/>
      <c r="X7" s="22"/>
      <c r="Y7" s="22"/>
      <c r="Z7" s="23"/>
    </row>
    <row r="8" spans="1:26" x14ac:dyDescent="0.2">
      <c r="A8" s="25">
        <v>181000</v>
      </c>
      <c r="B8" s="25">
        <v>3560000</v>
      </c>
      <c r="C8" s="25">
        <v>1940000</v>
      </c>
      <c r="D8" s="26">
        <v>2780000</v>
      </c>
      <c r="E8" s="25">
        <v>1010000</v>
      </c>
      <c r="F8" s="25">
        <v>2230000</v>
      </c>
      <c r="G8" s="25">
        <v>1370000</v>
      </c>
      <c r="H8" s="25">
        <v>2590000</v>
      </c>
      <c r="I8" s="26">
        <v>2680000</v>
      </c>
      <c r="J8" s="25">
        <v>21600</v>
      </c>
      <c r="K8" s="25">
        <v>2060000</v>
      </c>
      <c r="L8" s="25">
        <v>809000</v>
      </c>
      <c r="M8" s="26">
        <v>2190000</v>
      </c>
      <c r="N8" s="25">
        <v>129000</v>
      </c>
      <c r="O8" s="25">
        <v>404000</v>
      </c>
      <c r="P8" s="25">
        <v>2510</v>
      </c>
      <c r="Q8" s="25">
        <v>1400</v>
      </c>
      <c r="R8" s="26">
        <v>2760</v>
      </c>
      <c r="S8" s="25">
        <v>2700000</v>
      </c>
      <c r="T8" s="25">
        <v>2720000</v>
      </c>
      <c r="U8" s="25">
        <v>575000</v>
      </c>
      <c r="V8" s="25">
        <v>5500000</v>
      </c>
      <c r="W8" s="25">
        <v>5700000</v>
      </c>
      <c r="X8" s="25">
        <v>3190000</v>
      </c>
      <c r="Y8" s="25">
        <v>2490000</v>
      </c>
      <c r="Z8" s="26">
        <v>3970000</v>
      </c>
    </row>
    <row r="17" spans="6:6" x14ac:dyDescent="0.2">
      <c r="F17" s="27"/>
    </row>
  </sheetData>
  <mergeCells count="12">
    <mergeCell ref="A7:D7"/>
    <mergeCell ref="E7:I7"/>
    <mergeCell ref="J7:M7"/>
    <mergeCell ref="N7:R7"/>
    <mergeCell ref="S7:Z7"/>
    <mergeCell ref="A1:Z1"/>
    <mergeCell ref="A6:Z6"/>
    <mergeCell ref="A2:D2"/>
    <mergeCell ref="E2:I2"/>
    <mergeCell ref="J2:M2"/>
    <mergeCell ref="N2:R2"/>
    <mergeCell ref="S2:Z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T9"/>
  <sheetViews>
    <sheetView workbookViewId="0">
      <selection activeCell="G16" sqref="G16"/>
    </sheetView>
  </sheetViews>
  <sheetFormatPr baseColWidth="10" defaultColWidth="8.83203125" defaultRowHeight="15" x14ac:dyDescent="0.2"/>
  <cols>
    <col min="2" max="2" width="16.5" bestFit="1" customWidth="1"/>
  </cols>
  <sheetData>
    <row r="2" spans="2:20" x14ac:dyDescent="0.2">
      <c r="B2" s="21"/>
      <c r="C2" s="30" t="s">
        <v>64</v>
      </c>
      <c r="D2" s="19"/>
      <c r="E2" s="19"/>
      <c r="F2" s="19"/>
      <c r="G2" s="19"/>
      <c r="H2" s="20"/>
      <c r="I2" s="30" t="s">
        <v>65</v>
      </c>
      <c r="J2" s="19"/>
      <c r="K2" s="19"/>
      <c r="L2" s="19"/>
      <c r="M2" s="19"/>
      <c r="N2" s="20"/>
      <c r="O2" s="30" t="s">
        <v>66</v>
      </c>
      <c r="P2" s="19"/>
      <c r="Q2" s="19"/>
      <c r="R2" s="19"/>
      <c r="S2" s="19"/>
      <c r="T2" s="20"/>
    </row>
    <row r="3" spans="2:20" x14ac:dyDescent="0.2">
      <c r="B3" s="29" t="s">
        <v>57</v>
      </c>
      <c r="C3" s="31">
        <v>2.79</v>
      </c>
      <c r="D3" s="17">
        <v>4.22</v>
      </c>
      <c r="E3" s="17">
        <v>2.21</v>
      </c>
      <c r="F3" s="17">
        <v>3.34</v>
      </c>
      <c r="G3" s="17">
        <v>2.8</v>
      </c>
      <c r="H3" s="18">
        <v>1.89</v>
      </c>
      <c r="I3" s="31">
        <v>6.2</v>
      </c>
      <c r="J3" s="17">
        <v>3.91</v>
      </c>
      <c r="K3" s="17">
        <v>3.61</v>
      </c>
      <c r="L3" s="17">
        <v>5.0599999999999996</v>
      </c>
      <c r="M3" s="17">
        <v>5.45</v>
      </c>
      <c r="N3" s="18">
        <v>6.86</v>
      </c>
      <c r="O3" s="31">
        <v>0</v>
      </c>
      <c r="P3" s="17">
        <v>0</v>
      </c>
      <c r="Q3" s="17">
        <v>4.2999999999999997E-2</v>
      </c>
      <c r="R3" s="17">
        <v>0.11</v>
      </c>
      <c r="S3" s="17">
        <v>0</v>
      </c>
      <c r="T3" s="18">
        <v>0.3</v>
      </c>
    </row>
    <row r="4" spans="2:20" x14ac:dyDescent="0.2">
      <c r="B4" s="29" t="s">
        <v>58</v>
      </c>
      <c r="C4" s="31">
        <v>35.6</v>
      </c>
      <c r="D4" s="17">
        <v>36.700000000000003</v>
      </c>
      <c r="E4" s="17">
        <v>29</v>
      </c>
      <c r="F4" s="17">
        <v>34.299999999999997</v>
      </c>
      <c r="G4" s="17">
        <v>36.9</v>
      </c>
      <c r="H4" s="18">
        <v>32.299999999999997</v>
      </c>
      <c r="I4" s="31">
        <v>41.3</v>
      </c>
      <c r="J4" s="17">
        <v>41.8</v>
      </c>
      <c r="K4" s="17">
        <v>33.200000000000003</v>
      </c>
      <c r="L4" s="17">
        <v>40.9</v>
      </c>
      <c r="M4" s="17">
        <v>41.1</v>
      </c>
      <c r="N4" s="18">
        <v>43.7</v>
      </c>
      <c r="O4" s="31">
        <v>19.8</v>
      </c>
      <c r="P4" s="17">
        <v>25.2</v>
      </c>
      <c r="Q4" s="17">
        <v>16.100000000000001</v>
      </c>
      <c r="R4" s="17">
        <v>34.9</v>
      </c>
      <c r="S4" s="17">
        <v>30.8</v>
      </c>
      <c r="T4" s="18">
        <v>36.4</v>
      </c>
    </row>
    <row r="5" spans="2:20" x14ac:dyDescent="0.2">
      <c r="B5" s="29" t="s">
        <v>60</v>
      </c>
      <c r="C5" s="31">
        <v>48.6</v>
      </c>
      <c r="D5" s="17">
        <v>46.6</v>
      </c>
      <c r="E5" s="17">
        <v>55</v>
      </c>
      <c r="F5" s="17">
        <v>49.1</v>
      </c>
      <c r="G5" s="17">
        <v>46.4</v>
      </c>
      <c r="H5" s="18">
        <v>54.7</v>
      </c>
      <c r="I5" s="31">
        <v>38.1</v>
      </c>
      <c r="J5" s="17">
        <v>43.4</v>
      </c>
      <c r="K5" s="17">
        <v>45.6</v>
      </c>
      <c r="L5" s="17">
        <v>41</v>
      </c>
      <c r="M5" s="17">
        <v>41.5</v>
      </c>
      <c r="N5" s="18">
        <v>36.799999999999997</v>
      </c>
      <c r="O5" s="31">
        <v>44.7</v>
      </c>
      <c r="P5" s="17">
        <v>70.3</v>
      </c>
      <c r="Q5" s="17">
        <v>64.7</v>
      </c>
      <c r="R5" s="17">
        <v>48.7</v>
      </c>
      <c r="S5" s="17">
        <v>55</v>
      </c>
      <c r="T5" s="18">
        <v>55.8</v>
      </c>
    </row>
    <row r="6" spans="2:20" x14ac:dyDescent="0.2">
      <c r="B6" s="29" t="s">
        <v>59</v>
      </c>
      <c r="C6" s="31">
        <v>59</v>
      </c>
      <c r="D6" s="17">
        <v>55.6</v>
      </c>
      <c r="E6" s="17">
        <v>65.7</v>
      </c>
      <c r="F6" s="17">
        <v>59.7</v>
      </c>
      <c r="G6" s="17">
        <v>58.6</v>
      </c>
      <c r="H6" s="18">
        <v>64</v>
      </c>
      <c r="I6" s="31">
        <v>49.4</v>
      </c>
      <c r="J6" s="17">
        <v>51.5</v>
      </c>
      <c r="K6" s="17">
        <v>58.8</v>
      </c>
      <c r="L6" s="17">
        <v>52</v>
      </c>
      <c r="M6" s="17">
        <v>51.1</v>
      </c>
      <c r="N6" s="18">
        <v>47.5</v>
      </c>
      <c r="O6" s="31">
        <v>80.2</v>
      </c>
      <c r="P6" s="17">
        <v>74.8</v>
      </c>
      <c r="Q6" s="17">
        <v>83.7</v>
      </c>
      <c r="R6" s="17">
        <v>64.7</v>
      </c>
      <c r="S6" s="17">
        <v>69.2</v>
      </c>
      <c r="T6" s="18">
        <v>62.2</v>
      </c>
    </row>
    <row r="7" spans="2:20" x14ac:dyDescent="0.2">
      <c r="B7" s="29" t="s">
        <v>61</v>
      </c>
      <c r="C7" s="31">
        <v>10.1</v>
      </c>
      <c r="D7" s="17">
        <v>8.6</v>
      </c>
      <c r="E7" s="17">
        <v>10.3</v>
      </c>
      <c r="F7" s="17">
        <v>10.1</v>
      </c>
      <c r="G7" s="17">
        <v>11.8</v>
      </c>
      <c r="H7" s="18">
        <v>8.9499999999999993</v>
      </c>
      <c r="I7" s="31">
        <v>11</v>
      </c>
      <c r="J7" s="17">
        <v>7.77</v>
      </c>
      <c r="K7" s="17">
        <v>12.8</v>
      </c>
      <c r="L7" s="17">
        <v>10.5</v>
      </c>
      <c r="M7" s="17">
        <v>9.26</v>
      </c>
      <c r="N7" s="18">
        <v>10.4</v>
      </c>
      <c r="O7" s="31">
        <v>33.9</v>
      </c>
      <c r="P7" s="17">
        <v>3.67</v>
      </c>
      <c r="Q7" s="17">
        <v>16.899999999999999</v>
      </c>
      <c r="R7" s="17">
        <v>14.5</v>
      </c>
      <c r="S7" s="17">
        <v>12.8</v>
      </c>
      <c r="T7" s="18">
        <v>5.93</v>
      </c>
    </row>
    <row r="8" spans="2:20" x14ac:dyDescent="0.2">
      <c r="B8" s="29" t="s">
        <v>62</v>
      </c>
      <c r="C8" s="31">
        <v>2.62</v>
      </c>
      <c r="D8" s="17">
        <v>3.51</v>
      </c>
      <c r="E8" s="17">
        <v>3.06</v>
      </c>
      <c r="F8" s="17">
        <v>2.68</v>
      </c>
      <c r="G8" s="17">
        <v>1.69</v>
      </c>
      <c r="H8" s="18">
        <v>1.88</v>
      </c>
      <c r="I8" s="31">
        <v>3.03</v>
      </c>
      <c r="J8" s="17">
        <v>2.78</v>
      </c>
      <c r="K8" s="17">
        <v>4.4000000000000004</v>
      </c>
      <c r="L8" s="17">
        <v>2.0499999999999998</v>
      </c>
      <c r="M8" s="17">
        <v>2.3199999999999998</v>
      </c>
      <c r="N8" s="18">
        <v>1.93</v>
      </c>
      <c r="O8" s="31">
        <v>0</v>
      </c>
      <c r="P8" s="17">
        <v>0</v>
      </c>
      <c r="Q8" s="17">
        <v>0.17</v>
      </c>
      <c r="R8" s="17">
        <v>0.23</v>
      </c>
      <c r="S8" s="17">
        <v>6.6000000000000003E-2</v>
      </c>
      <c r="T8" s="18">
        <v>1.19</v>
      </c>
    </row>
    <row r="9" spans="2:20" x14ac:dyDescent="0.2">
      <c r="B9" s="29" t="s">
        <v>63</v>
      </c>
      <c r="C9" s="31">
        <v>56.5</v>
      </c>
      <c r="D9" s="17">
        <v>46.5</v>
      </c>
      <c r="E9" s="17">
        <v>64.400000000000006</v>
      </c>
      <c r="F9" s="17">
        <v>62.5</v>
      </c>
      <c r="G9" s="17">
        <v>55.6</v>
      </c>
      <c r="H9" s="18">
        <v>66.2</v>
      </c>
      <c r="I9" s="31">
        <v>34.700000000000003</v>
      </c>
      <c r="J9" s="17">
        <v>30.5</v>
      </c>
      <c r="K9" s="17">
        <v>43.3</v>
      </c>
      <c r="L9" s="17">
        <v>44.1</v>
      </c>
      <c r="M9" s="17">
        <v>40.6</v>
      </c>
      <c r="N9" s="18">
        <v>45.8</v>
      </c>
      <c r="O9" s="31">
        <v>40.200000000000003</v>
      </c>
      <c r="P9" s="17">
        <v>44.4</v>
      </c>
      <c r="Q9" s="17">
        <v>53.1</v>
      </c>
      <c r="R9" s="17">
        <v>53.3</v>
      </c>
      <c r="S9" s="17">
        <v>47.9</v>
      </c>
      <c r="T9" s="18">
        <v>53.6</v>
      </c>
    </row>
  </sheetData>
  <mergeCells count="3">
    <mergeCell ref="C2:H2"/>
    <mergeCell ref="I2:N2"/>
    <mergeCell ref="O2:T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T8"/>
  <sheetViews>
    <sheetView workbookViewId="0">
      <selection activeCell="F30" sqref="F30"/>
    </sheetView>
  </sheetViews>
  <sheetFormatPr baseColWidth="10" defaultColWidth="8.83203125" defaultRowHeight="15" x14ac:dyDescent="0.2"/>
  <cols>
    <col min="2" max="2" width="16.5" bestFit="1" customWidth="1"/>
  </cols>
  <sheetData>
    <row r="2" spans="2:20" x14ac:dyDescent="0.2">
      <c r="B2" s="21"/>
      <c r="C2" s="30" t="s">
        <v>64</v>
      </c>
      <c r="D2" s="19"/>
      <c r="E2" s="19"/>
      <c r="F2" s="19"/>
      <c r="G2" s="19"/>
      <c r="H2" s="20"/>
      <c r="I2" s="30" t="s">
        <v>65</v>
      </c>
      <c r="J2" s="19"/>
      <c r="K2" s="19"/>
      <c r="L2" s="19"/>
      <c r="M2" s="19"/>
      <c r="N2" s="20"/>
      <c r="O2" s="30" t="s">
        <v>66</v>
      </c>
      <c r="P2" s="19"/>
      <c r="Q2" s="19"/>
      <c r="R2" s="19"/>
      <c r="S2" s="19"/>
      <c r="T2" s="20"/>
    </row>
    <row r="3" spans="2:20" x14ac:dyDescent="0.2">
      <c r="B3" s="29" t="s">
        <v>57</v>
      </c>
      <c r="C3" s="31">
        <v>5.12</v>
      </c>
      <c r="D3" s="17">
        <v>5.56</v>
      </c>
      <c r="E3" s="17">
        <v>3.92</v>
      </c>
      <c r="F3" s="17">
        <v>4.38</v>
      </c>
      <c r="G3" s="17">
        <v>6.82</v>
      </c>
      <c r="H3" s="18">
        <v>5.58</v>
      </c>
      <c r="I3" s="31">
        <v>8.3800000000000008</v>
      </c>
      <c r="J3" s="17">
        <v>7.95</v>
      </c>
      <c r="K3" s="17">
        <v>5.34</v>
      </c>
      <c r="L3" s="17">
        <v>6.11</v>
      </c>
      <c r="M3" s="17">
        <v>9.02</v>
      </c>
      <c r="N3" s="18">
        <v>10.199999999999999</v>
      </c>
      <c r="O3" s="31">
        <v>0</v>
      </c>
      <c r="P3" s="17">
        <v>2.37</v>
      </c>
      <c r="Q3" s="17">
        <v>1.47</v>
      </c>
      <c r="R3" s="17">
        <v>1.91</v>
      </c>
      <c r="S3" s="17">
        <v>0.7</v>
      </c>
      <c r="T3" s="18">
        <v>0.65</v>
      </c>
    </row>
    <row r="4" spans="2:20" x14ac:dyDescent="0.2">
      <c r="B4" s="29" t="s">
        <v>58</v>
      </c>
      <c r="C4" s="31">
        <v>19.2</v>
      </c>
      <c r="D4" s="17">
        <v>18.8</v>
      </c>
      <c r="E4" s="17">
        <v>16.7</v>
      </c>
      <c r="F4" s="17">
        <v>18.600000000000001</v>
      </c>
      <c r="G4" s="17">
        <v>22.7</v>
      </c>
      <c r="H4" s="18">
        <v>24.6</v>
      </c>
      <c r="I4" s="31">
        <v>21</v>
      </c>
      <c r="J4" s="17">
        <v>19.5</v>
      </c>
      <c r="K4" s="17">
        <v>16.3</v>
      </c>
      <c r="L4" s="17">
        <v>20.9</v>
      </c>
      <c r="M4" s="17">
        <v>20.8</v>
      </c>
      <c r="N4" s="18">
        <v>23.5</v>
      </c>
      <c r="O4" s="31">
        <v>19.2</v>
      </c>
      <c r="P4" s="17">
        <v>28.2</v>
      </c>
      <c r="Q4" s="17">
        <v>18</v>
      </c>
      <c r="R4" s="17">
        <v>42.1</v>
      </c>
      <c r="S4" s="17">
        <v>28.2</v>
      </c>
      <c r="T4" s="18">
        <v>17.8</v>
      </c>
    </row>
    <row r="5" spans="2:20" x14ac:dyDescent="0.2">
      <c r="B5" s="29" t="s">
        <v>60</v>
      </c>
      <c r="C5" s="31">
        <v>67.900000000000006</v>
      </c>
      <c r="D5" s="17">
        <v>66.400000000000006</v>
      </c>
      <c r="E5" s="17">
        <v>66.7</v>
      </c>
      <c r="F5" s="17">
        <v>66.599999999999994</v>
      </c>
      <c r="G5" s="17">
        <v>60.4</v>
      </c>
      <c r="H5" s="18">
        <v>61.6</v>
      </c>
      <c r="I5" s="31">
        <v>60.4</v>
      </c>
      <c r="J5" s="17">
        <v>59.8</v>
      </c>
      <c r="K5" s="17">
        <v>69.8</v>
      </c>
      <c r="L5" s="17">
        <v>66.900000000000006</v>
      </c>
      <c r="M5" s="17">
        <v>63.3</v>
      </c>
      <c r="N5" s="18">
        <v>58.8</v>
      </c>
      <c r="O5" s="31">
        <v>74.5</v>
      </c>
      <c r="P5" s="17">
        <v>67.2</v>
      </c>
      <c r="Q5" s="17">
        <v>76</v>
      </c>
      <c r="R5" s="17">
        <v>51.8</v>
      </c>
      <c r="S5" s="17">
        <v>67.8</v>
      </c>
      <c r="T5" s="18">
        <v>75.5</v>
      </c>
    </row>
    <row r="6" spans="2:20" x14ac:dyDescent="0.2">
      <c r="B6" s="29" t="s">
        <v>59</v>
      </c>
      <c r="C6" s="31">
        <v>73.099999999999994</v>
      </c>
      <c r="D6" s="17">
        <v>72.2</v>
      </c>
      <c r="E6" s="17">
        <v>74</v>
      </c>
      <c r="F6" s="17">
        <v>71.900000000000006</v>
      </c>
      <c r="G6" s="17">
        <v>65.3</v>
      </c>
      <c r="H6" s="18">
        <v>66.2</v>
      </c>
      <c r="I6" s="31">
        <v>65.099999999999994</v>
      </c>
      <c r="J6" s="17">
        <v>67.5</v>
      </c>
      <c r="K6" s="17">
        <v>74.8</v>
      </c>
      <c r="L6" s="17">
        <v>70.7</v>
      </c>
      <c r="M6" s="17">
        <v>66.400000000000006</v>
      </c>
      <c r="N6" s="18">
        <v>63.1</v>
      </c>
      <c r="O6" s="31">
        <v>80.599999999999994</v>
      </c>
      <c r="P6" s="17">
        <v>67.2</v>
      </c>
      <c r="Q6" s="17">
        <v>79.900000000000006</v>
      </c>
      <c r="R6" s="17">
        <v>53.8</v>
      </c>
      <c r="S6" s="17">
        <v>69.3</v>
      </c>
      <c r="T6" s="18">
        <v>80.400000000000006</v>
      </c>
    </row>
    <row r="7" spans="2:20" x14ac:dyDescent="0.2">
      <c r="B7" s="29" t="s">
        <v>61</v>
      </c>
      <c r="C7" s="31">
        <v>4.82</v>
      </c>
      <c r="D7" s="17">
        <v>5.7</v>
      </c>
      <c r="E7" s="17">
        <v>6.93</v>
      </c>
      <c r="F7" s="17">
        <v>4.9400000000000004</v>
      </c>
      <c r="G7" s="17">
        <v>4.79</v>
      </c>
      <c r="H7" s="18">
        <v>4.63</v>
      </c>
      <c r="I7" s="31">
        <v>4.41</v>
      </c>
      <c r="J7" s="17">
        <v>7.46</v>
      </c>
      <c r="K7" s="17">
        <v>4.62</v>
      </c>
      <c r="L7" s="17">
        <v>3.66</v>
      </c>
      <c r="M7" s="17">
        <v>2.9</v>
      </c>
      <c r="N7" s="18">
        <v>4.22</v>
      </c>
      <c r="O7" s="31">
        <v>5.64</v>
      </c>
      <c r="P7" s="17">
        <v>0</v>
      </c>
      <c r="Q7" s="17">
        <v>3.47</v>
      </c>
      <c r="R7" s="17">
        <v>1.95</v>
      </c>
      <c r="S7" s="17">
        <v>1.42</v>
      </c>
      <c r="T7" s="18">
        <v>4.47</v>
      </c>
    </row>
    <row r="8" spans="2:20" x14ac:dyDescent="0.2">
      <c r="B8" s="29" t="s">
        <v>62</v>
      </c>
      <c r="C8" s="31">
        <v>2.61</v>
      </c>
      <c r="D8" s="17">
        <v>3.47</v>
      </c>
      <c r="E8" s="17">
        <v>5.46</v>
      </c>
      <c r="F8" s="17">
        <v>5.15</v>
      </c>
      <c r="G8" s="17">
        <v>5.12</v>
      </c>
      <c r="H8" s="18">
        <v>3.62</v>
      </c>
      <c r="I8" s="31">
        <v>5.46</v>
      </c>
      <c r="J8" s="17">
        <v>5.08</v>
      </c>
      <c r="K8" s="17">
        <v>3.51</v>
      </c>
      <c r="L8" s="17">
        <v>2.2599999999999998</v>
      </c>
      <c r="M8" s="17">
        <v>3.8</v>
      </c>
      <c r="N8" s="18">
        <v>3.15</v>
      </c>
      <c r="O8" s="31">
        <v>0.23</v>
      </c>
      <c r="P8" s="17">
        <v>2.23</v>
      </c>
      <c r="Q8" s="17">
        <v>0.63</v>
      </c>
      <c r="R8" s="17">
        <v>2.17</v>
      </c>
      <c r="S8" s="17">
        <v>1.77</v>
      </c>
      <c r="T8" s="18">
        <v>1.1299999999999999</v>
      </c>
    </row>
  </sheetData>
  <mergeCells count="3">
    <mergeCell ref="C2:H2"/>
    <mergeCell ref="I2:N2"/>
    <mergeCell ref="O2:T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8192D-3D78-484D-9770-B9A0A76C6FBB}">
  <dimension ref="D2:AV36"/>
  <sheetViews>
    <sheetView workbookViewId="0">
      <selection activeCell="B6" sqref="B6"/>
    </sheetView>
  </sheetViews>
  <sheetFormatPr baseColWidth="10" defaultColWidth="8.83203125" defaultRowHeight="15" customHeight="1" x14ac:dyDescent="0.2"/>
  <sheetData>
    <row r="2" spans="4:46" x14ac:dyDescent="0.2"/>
    <row r="3" spans="4:46" x14ac:dyDescent="0.2">
      <c r="D3" t="s">
        <v>0</v>
      </c>
      <c r="E3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Z3" s="1" t="s">
        <v>22</v>
      </c>
      <c r="AA3" s="1" t="s">
        <v>23</v>
      </c>
      <c r="AB3" s="1" t="s">
        <v>24</v>
      </c>
      <c r="AC3" s="1" t="s">
        <v>25</v>
      </c>
      <c r="AD3" s="1" t="s">
        <v>26</v>
      </c>
      <c r="AE3" s="1" t="s">
        <v>27</v>
      </c>
      <c r="AF3" s="1" t="s">
        <v>28</v>
      </c>
      <c r="AG3" s="1" t="s">
        <v>29</v>
      </c>
      <c r="AH3" s="1" t="s">
        <v>30</v>
      </c>
      <c r="AI3" s="1" t="s">
        <v>31</v>
      </c>
      <c r="AJ3" s="1" t="s">
        <v>32</v>
      </c>
      <c r="AK3" s="1" t="s">
        <v>33</v>
      </c>
      <c r="AL3" s="1" t="s">
        <v>34</v>
      </c>
      <c r="AM3" s="1" t="s">
        <v>35</v>
      </c>
      <c r="AN3" s="1" t="s">
        <v>36</v>
      </c>
      <c r="AO3" s="1" t="s">
        <v>37</v>
      </c>
      <c r="AP3" s="1" t="s">
        <v>38</v>
      </c>
      <c r="AQ3" s="1" t="s">
        <v>39</v>
      </c>
      <c r="AR3" s="1" t="s">
        <v>40</v>
      </c>
      <c r="AS3" s="1" t="s">
        <v>41</v>
      </c>
      <c r="AT3" s="1" t="s">
        <v>42</v>
      </c>
    </row>
    <row r="4" spans="4:46" x14ac:dyDescent="0.2">
      <c r="D4" s="7" t="s">
        <v>43</v>
      </c>
      <c r="E4" s="8" t="s">
        <v>44</v>
      </c>
      <c r="F4" s="5">
        <v>70.64</v>
      </c>
      <c r="G4" s="6">
        <v>5811.25</v>
      </c>
      <c r="H4" s="6">
        <v>388.05</v>
      </c>
      <c r="I4" s="6">
        <v>2.42</v>
      </c>
      <c r="J4" s="6">
        <v>32.31</v>
      </c>
      <c r="K4" s="6" t="s">
        <v>45</v>
      </c>
      <c r="L4" s="6">
        <v>5.48</v>
      </c>
      <c r="M4" s="6">
        <v>4.7</v>
      </c>
      <c r="N4" s="6">
        <v>1.1499999999999999</v>
      </c>
      <c r="O4" s="6">
        <v>2.87</v>
      </c>
      <c r="P4" s="6">
        <v>1.89</v>
      </c>
      <c r="Q4" s="6">
        <v>87.1</v>
      </c>
      <c r="R4" s="6">
        <v>19.18</v>
      </c>
      <c r="S4" s="6">
        <v>10.48</v>
      </c>
      <c r="T4" s="6">
        <v>9.35</v>
      </c>
      <c r="U4" s="5">
        <v>3.73</v>
      </c>
      <c r="V4" s="6">
        <v>0.94</v>
      </c>
      <c r="W4" s="6">
        <v>23.98</v>
      </c>
      <c r="X4" s="5">
        <v>0.71</v>
      </c>
      <c r="Y4" s="6">
        <v>1.04</v>
      </c>
      <c r="Z4" s="6">
        <v>86.67</v>
      </c>
      <c r="AA4" s="6">
        <v>63.23</v>
      </c>
      <c r="AB4" s="6">
        <v>22.68</v>
      </c>
      <c r="AC4" s="6">
        <v>40.590000000000003</v>
      </c>
      <c r="AD4" s="5">
        <v>3.81</v>
      </c>
      <c r="AE4" s="5">
        <v>1.19</v>
      </c>
      <c r="AF4" s="6">
        <v>3.35</v>
      </c>
      <c r="AG4" s="6">
        <v>8.65</v>
      </c>
      <c r="AH4" s="6">
        <v>0.96</v>
      </c>
      <c r="AI4" s="6">
        <v>1785.07</v>
      </c>
      <c r="AJ4" s="6">
        <v>16.899999999999999</v>
      </c>
      <c r="AK4" s="6">
        <v>1219.44</v>
      </c>
      <c r="AL4" s="6">
        <v>326.33999999999997</v>
      </c>
      <c r="AM4" s="6">
        <v>110.71</v>
      </c>
      <c r="AN4" s="6">
        <v>11.11</v>
      </c>
      <c r="AO4" s="6">
        <v>29.46</v>
      </c>
      <c r="AP4" s="6">
        <v>160.37</v>
      </c>
      <c r="AQ4" s="6">
        <v>176.98</v>
      </c>
      <c r="AR4" s="6">
        <v>1473.48</v>
      </c>
      <c r="AS4" s="6">
        <v>53.01</v>
      </c>
      <c r="AT4" s="6">
        <v>3.72</v>
      </c>
    </row>
    <row r="5" spans="4:46" x14ac:dyDescent="0.2">
      <c r="D5" s="2" t="s">
        <v>43</v>
      </c>
      <c r="E5" s="15" t="s">
        <v>44</v>
      </c>
      <c r="F5" s="4">
        <v>247.23</v>
      </c>
      <c r="G5" s="4">
        <v>2631</v>
      </c>
      <c r="H5" s="4">
        <v>141.13</v>
      </c>
      <c r="I5" s="4">
        <v>1.44</v>
      </c>
      <c r="J5" s="4">
        <v>25.8</v>
      </c>
      <c r="K5" s="3">
        <v>0.73</v>
      </c>
      <c r="L5" s="3">
        <v>1.57</v>
      </c>
      <c r="M5" s="4">
        <v>4</v>
      </c>
      <c r="N5" s="4">
        <v>2.72</v>
      </c>
      <c r="O5" s="4">
        <v>2.87</v>
      </c>
      <c r="P5" s="4">
        <v>1.56</v>
      </c>
      <c r="Q5" s="4">
        <v>87.1</v>
      </c>
      <c r="R5" s="4">
        <v>10.24</v>
      </c>
      <c r="S5" s="4">
        <v>12.12</v>
      </c>
      <c r="T5" s="4">
        <v>9.99</v>
      </c>
      <c r="U5" s="3">
        <v>1.71</v>
      </c>
      <c r="V5" s="4">
        <v>1.03</v>
      </c>
      <c r="W5" s="4">
        <v>12.54</v>
      </c>
      <c r="X5" s="3">
        <v>0.61</v>
      </c>
      <c r="Y5" s="4">
        <v>1.04</v>
      </c>
      <c r="Z5" s="4">
        <v>36.090000000000003</v>
      </c>
      <c r="AA5" s="4">
        <v>51.16</v>
      </c>
      <c r="AB5" s="4">
        <v>18.66</v>
      </c>
      <c r="AC5" s="4">
        <v>37.409999999999997</v>
      </c>
      <c r="AD5" s="4">
        <v>5.95</v>
      </c>
      <c r="AE5" s="3">
        <v>3.65</v>
      </c>
      <c r="AF5" s="4">
        <v>2.67</v>
      </c>
      <c r="AG5" s="4">
        <v>10.31</v>
      </c>
      <c r="AH5" s="4">
        <v>1.76</v>
      </c>
      <c r="AI5" s="4">
        <v>1725.19</v>
      </c>
      <c r="AJ5" s="4">
        <v>13.02</v>
      </c>
      <c r="AK5" s="4">
        <v>380.03</v>
      </c>
      <c r="AL5" s="4">
        <v>144.54</v>
      </c>
      <c r="AM5" s="4">
        <v>102.66</v>
      </c>
      <c r="AN5" s="4">
        <v>41.74</v>
      </c>
      <c r="AO5" s="4">
        <v>33.36</v>
      </c>
      <c r="AP5" s="4">
        <v>96.58</v>
      </c>
      <c r="AQ5" s="4">
        <v>131</v>
      </c>
      <c r="AR5" s="4">
        <v>822.65</v>
      </c>
      <c r="AS5" s="4">
        <v>21.85</v>
      </c>
      <c r="AT5" s="4">
        <v>4</v>
      </c>
    </row>
    <row r="6" spans="4:46" x14ac:dyDescent="0.2">
      <c r="D6" s="7" t="s">
        <v>43</v>
      </c>
      <c r="E6" s="8" t="s">
        <v>44</v>
      </c>
      <c r="F6" s="6">
        <v>247.23</v>
      </c>
      <c r="G6" s="6">
        <v>5914.53</v>
      </c>
      <c r="H6" s="6">
        <v>388.05</v>
      </c>
      <c r="I6" s="6">
        <v>1.97</v>
      </c>
      <c r="J6" s="6">
        <v>34.11</v>
      </c>
      <c r="K6" s="6" t="s">
        <v>45</v>
      </c>
      <c r="L6" s="5">
        <v>1.57</v>
      </c>
      <c r="M6" s="6">
        <v>4.3499999999999996</v>
      </c>
      <c r="N6" s="6">
        <v>1.49</v>
      </c>
      <c r="O6" s="6">
        <v>3.45</v>
      </c>
      <c r="P6" s="6">
        <v>1.89</v>
      </c>
      <c r="Q6" s="6">
        <v>51.13</v>
      </c>
      <c r="R6" s="6">
        <v>16.260000000000002</v>
      </c>
      <c r="S6" s="6">
        <v>12.67</v>
      </c>
      <c r="T6" s="6">
        <v>9.35</v>
      </c>
      <c r="U6" s="5">
        <v>1.71</v>
      </c>
      <c r="V6" s="6">
        <v>0.94</v>
      </c>
      <c r="W6" s="6">
        <v>20.88</v>
      </c>
      <c r="X6" s="5">
        <v>0.61</v>
      </c>
      <c r="Y6" s="6">
        <v>1.04</v>
      </c>
      <c r="Z6" s="6">
        <v>72.97</v>
      </c>
      <c r="AA6" s="6">
        <v>87.2</v>
      </c>
      <c r="AB6" s="6">
        <v>18.66</v>
      </c>
      <c r="AC6" s="6">
        <v>40.590000000000003</v>
      </c>
      <c r="AD6" s="6">
        <v>5.95</v>
      </c>
      <c r="AE6" s="5">
        <v>2.42</v>
      </c>
      <c r="AF6" s="6">
        <v>2.44</v>
      </c>
      <c r="AG6" s="6">
        <v>8.1</v>
      </c>
      <c r="AH6" s="6">
        <v>1.08</v>
      </c>
      <c r="AI6" s="6">
        <v>1870.54</v>
      </c>
      <c r="AJ6" s="6">
        <v>11.26</v>
      </c>
      <c r="AK6" s="6">
        <v>320.54000000000002</v>
      </c>
      <c r="AL6" s="6">
        <v>346.5</v>
      </c>
      <c r="AM6" s="6">
        <v>145.25</v>
      </c>
      <c r="AN6" s="6">
        <v>16.93</v>
      </c>
      <c r="AO6" s="6">
        <v>25.26</v>
      </c>
      <c r="AP6" s="6">
        <v>179.69</v>
      </c>
      <c r="AQ6" s="6">
        <v>154.19999999999999</v>
      </c>
      <c r="AR6" s="6">
        <v>860.31</v>
      </c>
      <c r="AS6" s="6">
        <v>36.57</v>
      </c>
      <c r="AT6" s="6">
        <v>3.58</v>
      </c>
    </row>
    <row r="7" spans="4:46" x14ac:dyDescent="0.2">
      <c r="D7" s="2" t="s">
        <v>43</v>
      </c>
      <c r="E7" s="15" t="s">
        <v>46</v>
      </c>
      <c r="F7" s="4">
        <v>247.23</v>
      </c>
      <c r="G7" s="4">
        <v>2523.75</v>
      </c>
      <c r="H7" s="4">
        <v>433.82</v>
      </c>
      <c r="I7" s="4">
        <v>1.71</v>
      </c>
      <c r="J7" s="4">
        <v>15.54</v>
      </c>
      <c r="K7" s="3">
        <v>0.73</v>
      </c>
      <c r="L7" s="3">
        <v>2</v>
      </c>
      <c r="M7" s="4">
        <v>4</v>
      </c>
      <c r="N7" s="4">
        <v>1.1499999999999999</v>
      </c>
      <c r="O7" s="4">
        <v>3.45</v>
      </c>
      <c r="P7" s="4">
        <v>1.22</v>
      </c>
      <c r="Q7" s="4">
        <v>63.17</v>
      </c>
      <c r="R7" s="4">
        <v>16.989999999999998</v>
      </c>
      <c r="S7" s="4">
        <v>8.3000000000000007</v>
      </c>
      <c r="T7" s="4">
        <v>23.01</v>
      </c>
      <c r="U7" s="3">
        <v>3.73</v>
      </c>
      <c r="V7" s="4">
        <v>0.76</v>
      </c>
      <c r="W7" s="4">
        <v>18.8</v>
      </c>
      <c r="X7" s="3">
        <v>0.5</v>
      </c>
      <c r="Y7" s="3">
        <v>0.37</v>
      </c>
      <c r="Z7" s="4">
        <v>62.85</v>
      </c>
      <c r="AA7" s="4">
        <v>63.23</v>
      </c>
      <c r="AB7" s="4">
        <v>14.64</v>
      </c>
      <c r="AC7" s="4">
        <v>37.409999999999997</v>
      </c>
      <c r="AD7" s="3">
        <v>2.73</v>
      </c>
      <c r="AE7" s="3">
        <v>1.19</v>
      </c>
      <c r="AF7" s="3">
        <v>1.98</v>
      </c>
      <c r="AG7" s="4">
        <v>6.98</v>
      </c>
      <c r="AH7" s="3">
        <v>0.39</v>
      </c>
      <c r="AI7" s="4">
        <v>1353.68</v>
      </c>
      <c r="AJ7" s="4">
        <v>17.7</v>
      </c>
      <c r="AK7" s="4">
        <v>714.32</v>
      </c>
      <c r="AL7" s="4">
        <v>196.62</v>
      </c>
      <c r="AM7" s="4">
        <v>64.819999999999993</v>
      </c>
      <c r="AN7" s="4">
        <v>26.62</v>
      </c>
      <c r="AO7" s="4">
        <v>25.26</v>
      </c>
      <c r="AP7" s="4">
        <v>180.77</v>
      </c>
      <c r="AQ7" s="4">
        <v>219.72</v>
      </c>
      <c r="AR7" s="4">
        <v>1651.3</v>
      </c>
      <c r="AS7" s="4">
        <v>36.57</v>
      </c>
      <c r="AT7" s="4">
        <v>3.72</v>
      </c>
    </row>
    <row r="8" spans="4:46" x14ac:dyDescent="0.2">
      <c r="D8" s="7" t="s">
        <v>43</v>
      </c>
      <c r="E8" s="15" t="s">
        <v>46</v>
      </c>
      <c r="F8" s="6" t="s">
        <v>45</v>
      </c>
      <c r="G8" s="6">
        <v>2523.75</v>
      </c>
      <c r="H8" s="6">
        <v>443.95</v>
      </c>
      <c r="I8" s="6">
        <v>1.53</v>
      </c>
      <c r="J8" s="6">
        <v>16.02</v>
      </c>
      <c r="K8" s="6" t="s">
        <v>45</v>
      </c>
      <c r="L8" s="5">
        <v>1.1299999999999999</v>
      </c>
      <c r="M8" s="6">
        <v>4.3499999999999996</v>
      </c>
      <c r="N8" s="6">
        <v>1.37</v>
      </c>
      <c r="O8" s="6">
        <v>2.58</v>
      </c>
      <c r="P8" s="6">
        <v>1.22</v>
      </c>
      <c r="Q8" s="6">
        <v>75.17</v>
      </c>
      <c r="R8" s="6">
        <v>19.899999999999999</v>
      </c>
      <c r="S8" s="6">
        <v>13.03</v>
      </c>
      <c r="T8" s="6">
        <v>21.35</v>
      </c>
      <c r="U8" s="5">
        <v>1.71</v>
      </c>
      <c r="V8" s="6">
        <v>0.76</v>
      </c>
      <c r="W8" s="6">
        <v>16.72</v>
      </c>
      <c r="X8" s="5">
        <v>0.82</v>
      </c>
      <c r="Y8" s="6">
        <v>0.92</v>
      </c>
      <c r="Z8" s="6">
        <v>59.87</v>
      </c>
      <c r="AA8" s="6">
        <v>39.06</v>
      </c>
      <c r="AB8" s="6">
        <v>14.64</v>
      </c>
      <c r="AC8" s="6">
        <v>34.19</v>
      </c>
      <c r="AD8" s="6">
        <v>4.88</v>
      </c>
      <c r="AE8" s="5">
        <v>1.19</v>
      </c>
      <c r="AF8" s="5">
        <v>1.07</v>
      </c>
      <c r="AG8" s="6">
        <v>8.65</v>
      </c>
      <c r="AH8" s="6">
        <v>0.62</v>
      </c>
      <c r="AI8" s="6">
        <v>1235.1400000000001</v>
      </c>
      <c r="AJ8" s="6">
        <v>21.11</v>
      </c>
      <c r="AK8" s="6">
        <v>790.25</v>
      </c>
      <c r="AL8" s="6">
        <v>184.32</v>
      </c>
      <c r="AM8" s="6">
        <v>78.67</v>
      </c>
      <c r="AN8" s="6">
        <v>23.91</v>
      </c>
      <c r="AO8" s="6">
        <v>20.66</v>
      </c>
      <c r="AP8" s="6">
        <v>197.38</v>
      </c>
      <c r="AQ8" s="6">
        <v>236.16</v>
      </c>
      <c r="AR8" s="6">
        <v>1397.01</v>
      </c>
      <c r="AS8" s="6">
        <v>32.57</v>
      </c>
      <c r="AT8" s="6">
        <v>4</v>
      </c>
    </row>
    <row r="9" spans="4:46" x14ac:dyDescent="0.2">
      <c r="D9" s="2" t="s">
        <v>43</v>
      </c>
      <c r="E9" s="15" t="s">
        <v>46</v>
      </c>
      <c r="F9" s="4">
        <v>247.23</v>
      </c>
      <c r="G9" s="4">
        <v>2834.43</v>
      </c>
      <c r="H9" s="4">
        <v>95.57</v>
      </c>
      <c r="I9" s="4">
        <v>1.35</v>
      </c>
      <c r="J9" s="4">
        <v>28.45</v>
      </c>
      <c r="K9" s="3">
        <v>0.73</v>
      </c>
      <c r="L9" s="3">
        <v>1.57</v>
      </c>
      <c r="M9" s="4">
        <v>3.31</v>
      </c>
      <c r="N9" s="4">
        <v>2.33</v>
      </c>
      <c r="O9" s="3">
        <v>2.0099999999999998</v>
      </c>
      <c r="P9" s="4">
        <v>1.22</v>
      </c>
      <c r="Q9" s="4">
        <v>63.17</v>
      </c>
      <c r="R9" s="4">
        <v>19.899999999999999</v>
      </c>
      <c r="S9" s="4">
        <v>11.57</v>
      </c>
      <c r="T9" s="3">
        <v>3.6</v>
      </c>
      <c r="U9" s="3">
        <v>5.74</v>
      </c>
      <c r="V9" s="4">
        <v>2.3199999999999998</v>
      </c>
      <c r="W9" s="4">
        <v>17.760000000000002</v>
      </c>
      <c r="X9" s="3">
        <v>0.82</v>
      </c>
      <c r="Y9" s="4">
        <v>0.57999999999999996</v>
      </c>
      <c r="Z9" s="4">
        <v>20.61</v>
      </c>
      <c r="AA9" s="4">
        <v>63.23</v>
      </c>
      <c r="AB9" s="4">
        <v>16.649999999999999</v>
      </c>
      <c r="AC9" s="4">
        <v>30.94</v>
      </c>
      <c r="AD9" s="4">
        <v>5.95</v>
      </c>
      <c r="AE9" s="3">
        <v>2.42</v>
      </c>
      <c r="AF9" s="4">
        <v>2.44</v>
      </c>
      <c r="AG9" s="4">
        <v>10.31</v>
      </c>
      <c r="AH9" s="4">
        <v>0.85</v>
      </c>
      <c r="AI9" s="4">
        <v>1737.28</v>
      </c>
      <c r="AJ9" s="4">
        <v>21.34</v>
      </c>
      <c r="AK9" s="4">
        <v>1706.33</v>
      </c>
      <c r="AL9" s="4">
        <v>244.12</v>
      </c>
      <c r="AM9" s="4">
        <v>31.85</v>
      </c>
      <c r="AN9" s="4">
        <v>24.93</v>
      </c>
      <c r="AO9" s="4">
        <v>29.46</v>
      </c>
      <c r="AP9" s="4">
        <v>243.02</v>
      </c>
      <c r="AQ9" s="4">
        <v>78.78</v>
      </c>
      <c r="AR9" s="4">
        <v>1408.95</v>
      </c>
      <c r="AS9" s="4">
        <v>13.45</v>
      </c>
      <c r="AT9" s="4">
        <v>3.72</v>
      </c>
    </row>
    <row r="10" spans="4:46" x14ac:dyDescent="0.2">
      <c r="D10" s="7" t="s">
        <v>43</v>
      </c>
      <c r="E10" s="8" t="s">
        <v>47</v>
      </c>
      <c r="F10" s="5">
        <v>70.64</v>
      </c>
      <c r="G10" s="6">
        <v>2295.77</v>
      </c>
      <c r="H10" s="6">
        <v>73.83</v>
      </c>
      <c r="I10" s="6">
        <v>1.53</v>
      </c>
      <c r="J10" s="6">
        <v>14.66</v>
      </c>
      <c r="K10" s="5">
        <v>0.73</v>
      </c>
      <c r="L10" s="5">
        <v>1.1299999999999999</v>
      </c>
      <c r="M10" s="6">
        <v>3.66</v>
      </c>
      <c r="N10" s="6">
        <v>1.84</v>
      </c>
      <c r="O10" s="6">
        <v>2.87</v>
      </c>
      <c r="P10" s="6">
        <v>1.89</v>
      </c>
      <c r="Q10" s="6">
        <v>51.13</v>
      </c>
      <c r="R10" s="6">
        <v>19.899999999999999</v>
      </c>
      <c r="S10" s="6">
        <v>15.04</v>
      </c>
      <c r="T10" s="6">
        <v>7.43</v>
      </c>
      <c r="U10" s="5">
        <v>3.73</v>
      </c>
      <c r="V10" s="6">
        <v>0.62</v>
      </c>
      <c r="W10" s="6">
        <v>15.68</v>
      </c>
      <c r="X10" s="5">
        <v>1.24</v>
      </c>
      <c r="Y10" s="6">
        <v>0.81</v>
      </c>
      <c r="Z10" s="6">
        <v>15.81</v>
      </c>
      <c r="AA10" s="6">
        <v>39.06</v>
      </c>
      <c r="AB10" s="6">
        <v>34.71</v>
      </c>
      <c r="AC10" s="6">
        <v>37.409999999999997</v>
      </c>
      <c r="AD10" s="6">
        <v>6.49</v>
      </c>
      <c r="AE10" s="5">
        <v>2.42</v>
      </c>
      <c r="AF10" s="5">
        <v>1.07</v>
      </c>
      <c r="AG10" s="6">
        <v>7.54</v>
      </c>
      <c r="AH10" s="6">
        <v>1.08</v>
      </c>
      <c r="AI10" s="6">
        <v>1975.77</v>
      </c>
      <c r="AJ10" s="6">
        <v>14.6</v>
      </c>
      <c r="AK10" s="6">
        <v>320.01</v>
      </c>
      <c r="AL10" s="6">
        <v>163.22999999999999</v>
      </c>
      <c r="AM10" s="6">
        <v>70.739999999999995</v>
      </c>
      <c r="AN10" s="6">
        <v>41.41</v>
      </c>
      <c r="AO10" s="6">
        <v>25.26</v>
      </c>
      <c r="AP10" s="6">
        <v>116.99</v>
      </c>
      <c r="AQ10" s="6">
        <v>66.2</v>
      </c>
      <c r="AR10" s="6">
        <v>862.52</v>
      </c>
      <c r="AS10" s="6">
        <v>13.45</v>
      </c>
      <c r="AT10" s="6">
        <v>4.43</v>
      </c>
    </row>
    <row r="11" spans="4:46" x14ac:dyDescent="0.2">
      <c r="D11" s="2" t="s">
        <v>43</v>
      </c>
      <c r="E11" s="8" t="s">
        <v>47</v>
      </c>
      <c r="F11" s="4">
        <v>366.09</v>
      </c>
      <c r="G11" s="4">
        <v>2173.6999999999998</v>
      </c>
      <c r="H11" s="4">
        <v>599.79999999999995</v>
      </c>
      <c r="I11" s="4">
        <v>2.2400000000000002</v>
      </c>
      <c r="J11" s="4">
        <v>82.34</v>
      </c>
      <c r="K11" s="4" t="s">
        <v>45</v>
      </c>
      <c r="L11" s="3">
        <v>1.57</v>
      </c>
      <c r="M11" s="4">
        <v>5.05</v>
      </c>
      <c r="N11" s="4">
        <v>1.49</v>
      </c>
      <c r="O11" s="4">
        <v>3.45</v>
      </c>
      <c r="P11" s="4">
        <v>1.22</v>
      </c>
      <c r="Q11" s="4">
        <v>87.1</v>
      </c>
      <c r="R11" s="4">
        <v>14.02</v>
      </c>
      <c r="S11" s="4">
        <v>2.73</v>
      </c>
      <c r="T11" s="4">
        <v>15.46</v>
      </c>
      <c r="U11" s="3">
        <v>0.71</v>
      </c>
      <c r="V11" s="4">
        <v>1.82</v>
      </c>
      <c r="W11" s="4">
        <v>50.59</v>
      </c>
      <c r="X11" s="3">
        <v>1.03</v>
      </c>
      <c r="Y11" s="4">
        <v>0.81</v>
      </c>
      <c r="Z11" s="4">
        <v>115.86</v>
      </c>
      <c r="AA11" s="4">
        <v>110.79</v>
      </c>
      <c r="AB11" s="4">
        <v>18.66</v>
      </c>
      <c r="AC11" s="4">
        <v>20.96</v>
      </c>
      <c r="AD11" s="4">
        <v>4.88</v>
      </c>
      <c r="AE11" s="3">
        <v>1.19</v>
      </c>
      <c r="AF11" s="4">
        <v>3.35</v>
      </c>
      <c r="AG11" s="4">
        <v>6.98</v>
      </c>
      <c r="AH11" s="4">
        <v>0.62</v>
      </c>
      <c r="AI11" s="4">
        <v>1566.74</v>
      </c>
      <c r="AJ11" s="4">
        <v>24.36</v>
      </c>
      <c r="AK11" s="4">
        <v>1096.45</v>
      </c>
      <c r="AL11" s="4">
        <v>163.22999999999999</v>
      </c>
      <c r="AM11" s="4">
        <v>122.85</v>
      </c>
      <c r="AN11" s="4">
        <v>12.58</v>
      </c>
      <c r="AO11" s="4">
        <v>27.4</v>
      </c>
      <c r="AP11" s="4">
        <v>96.58</v>
      </c>
      <c r="AQ11" s="4">
        <v>339.26</v>
      </c>
      <c r="AR11" s="4">
        <v>1574.81</v>
      </c>
      <c r="AS11" s="4">
        <v>79.33</v>
      </c>
      <c r="AT11" s="4">
        <v>3.72</v>
      </c>
    </row>
    <row r="12" spans="4:46" x14ac:dyDescent="0.2">
      <c r="D12" s="7" t="s">
        <v>43</v>
      </c>
      <c r="E12" s="8" t="s">
        <v>47</v>
      </c>
      <c r="F12" s="6">
        <v>247.23</v>
      </c>
      <c r="G12" s="6">
        <v>2045.05</v>
      </c>
      <c r="H12" s="6">
        <v>393.15</v>
      </c>
      <c r="I12" s="6">
        <v>1.53</v>
      </c>
      <c r="J12" s="6">
        <v>68.739999999999995</v>
      </c>
      <c r="K12" s="5">
        <v>0.73</v>
      </c>
      <c r="L12" s="6">
        <v>56.2</v>
      </c>
      <c r="M12" s="6">
        <v>5.4</v>
      </c>
      <c r="N12" s="6">
        <v>1.1499999999999999</v>
      </c>
      <c r="O12" s="6">
        <v>2.87</v>
      </c>
      <c r="P12" s="6">
        <v>1.39</v>
      </c>
      <c r="Q12" s="6">
        <v>87.1</v>
      </c>
      <c r="R12" s="6">
        <v>15.52</v>
      </c>
      <c r="S12" s="6">
        <v>16.86</v>
      </c>
      <c r="T12" s="6">
        <v>27.72</v>
      </c>
      <c r="U12" s="5">
        <v>3.73</v>
      </c>
      <c r="V12" s="6">
        <v>1.96</v>
      </c>
      <c r="W12" s="6">
        <v>19.84</v>
      </c>
      <c r="X12" s="5">
        <v>0.61</v>
      </c>
      <c r="Y12" s="6">
        <v>1.04</v>
      </c>
      <c r="Z12" s="6">
        <v>55.11</v>
      </c>
      <c r="AA12" s="6">
        <v>145.13999999999999</v>
      </c>
      <c r="AB12" s="6">
        <v>18.66</v>
      </c>
      <c r="AC12" s="6">
        <v>30.94</v>
      </c>
      <c r="AD12" s="5">
        <v>3.81</v>
      </c>
      <c r="AE12" s="6" t="s">
        <v>45</v>
      </c>
      <c r="AF12" s="5">
        <v>2.21</v>
      </c>
      <c r="AG12" s="6">
        <v>6.69</v>
      </c>
      <c r="AH12" s="6">
        <v>1.31</v>
      </c>
      <c r="AI12" s="6">
        <v>1908.56</v>
      </c>
      <c r="AJ12" s="6">
        <v>25.57</v>
      </c>
      <c r="AK12" s="6">
        <v>1516.74</v>
      </c>
      <c r="AL12" s="6">
        <v>152.34</v>
      </c>
      <c r="AM12" s="6">
        <v>176.06</v>
      </c>
      <c r="AN12" s="6">
        <v>21.85</v>
      </c>
      <c r="AO12" s="6">
        <v>20.66</v>
      </c>
      <c r="AP12" s="6">
        <v>107.21</v>
      </c>
      <c r="AQ12" s="6">
        <v>307.73</v>
      </c>
      <c r="AR12" s="6">
        <v>1806.91</v>
      </c>
      <c r="AS12" s="6">
        <v>55.63</v>
      </c>
      <c r="AT12" s="6">
        <v>4</v>
      </c>
    </row>
    <row r="13" spans="4:46" x14ac:dyDescent="0.2">
      <c r="D13" s="2" t="s">
        <v>43</v>
      </c>
      <c r="E13" s="16" t="s">
        <v>48</v>
      </c>
      <c r="F13" s="3">
        <v>70.64</v>
      </c>
      <c r="G13" s="4">
        <v>1908.57</v>
      </c>
      <c r="H13" s="4">
        <v>393.15</v>
      </c>
      <c r="I13" s="4">
        <v>1.35</v>
      </c>
      <c r="J13" s="4">
        <v>51.81</v>
      </c>
      <c r="K13" s="4" t="s">
        <v>45</v>
      </c>
      <c r="L13" s="3">
        <v>1.1299999999999999</v>
      </c>
      <c r="M13" s="3">
        <v>2.27</v>
      </c>
      <c r="N13" s="4">
        <v>0.92</v>
      </c>
      <c r="O13" s="4">
        <v>2.87</v>
      </c>
      <c r="P13" s="4">
        <v>1.89</v>
      </c>
      <c r="Q13" s="3">
        <v>14.95</v>
      </c>
      <c r="R13" s="4">
        <v>16.989999999999998</v>
      </c>
      <c r="S13" s="4">
        <v>12.57</v>
      </c>
      <c r="T13" s="4">
        <v>20.69</v>
      </c>
      <c r="U13" s="3">
        <v>5.74</v>
      </c>
      <c r="V13" s="4">
        <v>1.31</v>
      </c>
      <c r="W13" s="4">
        <v>13.06</v>
      </c>
      <c r="X13" s="3">
        <v>0.82</v>
      </c>
      <c r="Y13" s="4">
        <v>0.81</v>
      </c>
      <c r="Z13" s="4">
        <v>82.5</v>
      </c>
      <c r="AA13" s="4">
        <v>87.2</v>
      </c>
      <c r="AB13" s="4">
        <v>18.66</v>
      </c>
      <c r="AC13" s="4">
        <v>42.17</v>
      </c>
      <c r="AD13" s="3">
        <v>3.81</v>
      </c>
      <c r="AE13" s="3">
        <v>2.42</v>
      </c>
      <c r="AF13" s="3">
        <v>1.53</v>
      </c>
      <c r="AG13" s="4">
        <v>5.28</v>
      </c>
      <c r="AH13" s="4">
        <v>0.96</v>
      </c>
      <c r="AI13" s="4">
        <v>1363.22</v>
      </c>
      <c r="AJ13" s="4">
        <v>11.98</v>
      </c>
      <c r="AK13" s="4">
        <v>233.09</v>
      </c>
      <c r="AL13" s="4">
        <v>167.52</v>
      </c>
      <c r="AM13" s="4">
        <v>114.75</v>
      </c>
      <c r="AN13" s="4">
        <v>3.42</v>
      </c>
      <c r="AO13" s="4">
        <v>15.46</v>
      </c>
      <c r="AP13" s="4">
        <v>88.88</v>
      </c>
      <c r="AQ13" s="4">
        <v>203.13</v>
      </c>
      <c r="AR13" s="4">
        <v>1004.18</v>
      </c>
      <c r="AS13" s="4">
        <v>30.1</v>
      </c>
      <c r="AT13" s="4">
        <v>2.59</v>
      </c>
    </row>
    <row r="14" spans="4:46" x14ac:dyDescent="0.2">
      <c r="D14" s="7" t="s">
        <v>43</v>
      </c>
      <c r="E14" s="8" t="s">
        <v>48</v>
      </c>
      <c r="F14" s="5">
        <v>70.64</v>
      </c>
      <c r="G14" s="6">
        <v>2834.43</v>
      </c>
      <c r="H14" s="6">
        <v>224.12</v>
      </c>
      <c r="I14" s="6">
        <v>1.89</v>
      </c>
      <c r="J14" s="6">
        <v>44.38</v>
      </c>
      <c r="K14" s="5">
        <v>0.73</v>
      </c>
      <c r="L14" s="5">
        <v>1.1299999999999999</v>
      </c>
      <c r="M14" s="6">
        <v>3.13</v>
      </c>
      <c r="N14" s="6">
        <v>2.33</v>
      </c>
      <c r="O14" s="6">
        <v>2.87</v>
      </c>
      <c r="P14" s="6">
        <v>1.56</v>
      </c>
      <c r="Q14" s="6">
        <v>87.1</v>
      </c>
      <c r="R14" s="6">
        <v>15.52</v>
      </c>
      <c r="S14" s="6">
        <v>9.0299999999999994</v>
      </c>
      <c r="T14" s="6">
        <v>8.07</v>
      </c>
      <c r="U14" s="5">
        <v>2.72</v>
      </c>
      <c r="V14" s="6">
        <v>2.14</v>
      </c>
      <c r="W14" s="6">
        <v>12.54</v>
      </c>
      <c r="X14" s="5">
        <v>0.61</v>
      </c>
      <c r="Y14" s="6">
        <v>0.81</v>
      </c>
      <c r="Z14" s="6">
        <v>48.57</v>
      </c>
      <c r="AA14" s="6" t="s">
        <v>45</v>
      </c>
      <c r="AB14" s="5">
        <v>10.62</v>
      </c>
      <c r="AC14" s="6">
        <v>34.19</v>
      </c>
      <c r="AD14" s="5">
        <v>3.81</v>
      </c>
      <c r="AE14" s="5">
        <v>1.19</v>
      </c>
      <c r="AF14" s="5">
        <v>1.53</v>
      </c>
      <c r="AG14" s="6">
        <v>8.1</v>
      </c>
      <c r="AH14" s="6">
        <v>0.96</v>
      </c>
      <c r="AI14" s="6">
        <v>1588.2</v>
      </c>
      <c r="AJ14" s="6">
        <v>16.350000000000001</v>
      </c>
      <c r="AK14" s="6">
        <v>925.7</v>
      </c>
      <c r="AL14" s="6">
        <v>272</v>
      </c>
      <c r="AM14" s="6">
        <v>62.86</v>
      </c>
      <c r="AN14" s="6">
        <v>30.3</v>
      </c>
      <c r="AO14" s="6">
        <v>25.26</v>
      </c>
      <c r="AP14" s="6">
        <v>108.89</v>
      </c>
      <c r="AQ14" s="6">
        <v>195.7</v>
      </c>
      <c r="AR14" s="6">
        <v>1685.6</v>
      </c>
      <c r="AS14" s="6">
        <v>25.22</v>
      </c>
      <c r="AT14" s="6">
        <v>4.29</v>
      </c>
    </row>
    <row r="15" spans="4:46" x14ac:dyDescent="0.2">
      <c r="D15" s="2" t="s">
        <v>43</v>
      </c>
      <c r="E15" s="15" t="s">
        <v>48</v>
      </c>
      <c r="F15" s="4">
        <v>553.70000000000005</v>
      </c>
      <c r="G15" s="4">
        <v>2235.4899999999998</v>
      </c>
      <c r="H15" s="4">
        <v>239.32</v>
      </c>
      <c r="I15" s="4">
        <v>1.53</v>
      </c>
      <c r="J15" s="4">
        <v>38.36</v>
      </c>
      <c r="K15" s="4">
        <v>1.46</v>
      </c>
      <c r="L15" s="3">
        <v>2</v>
      </c>
      <c r="M15" s="4">
        <v>4</v>
      </c>
      <c r="N15" s="4">
        <v>1.6</v>
      </c>
      <c r="O15" s="4">
        <v>3.02</v>
      </c>
      <c r="P15" s="4">
        <v>2.23</v>
      </c>
      <c r="Q15" s="4">
        <v>63.17</v>
      </c>
      <c r="R15" s="4">
        <v>16.989999999999998</v>
      </c>
      <c r="S15" s="4">
        <v>5.96</v>
      </c>
      <c r="T15" s="4">
        <v>8.7100000000000009</v>
      </c>
      <c r="U15" s="3">
        <v>3.73</v>
      </c>
      <c r="V15" s="3">
        <v>0.56999999999999995</v>
      </c>
      <c r="W15" s="4">
        <v>17.760000000000002</v>
      </c>
      <c r="X15" s="3">
        <v>0.71</v>
      </c>
      <c r="Y15" s="4">
        <v>1.54</v>
      </c>
      <c r="Z15" s="4">
        <v>44.41</v>
      </c>
      <c r="AA15" s="4">
        <v>63.23</v>
      </c>
      <c r="AB15" s="4">
        <v>22.68</v>
      </c>
      <c r="AC15" s="4">
        <v>37.409999999999997</v>
      </c>
      <c r="AD15" s="4">
        <v>7.03</v>
      </c>
      <c r="AE15" s="3">
        <v>3.03</v>
      </c>
      <c r="AF15" s="4">
        <v>2.44</v>
      </c>
      <c r="AG15" s="4">
        <v>8.65</v>
      </c>
      <c r="AH15" s="4">
        <v>0.85</v>
      </c>
      <c r="AI15" s="4">
        <v>1419.5</v>
      </c>
      <c r="AJ15" s="4">
        <v>15.78</v>
      </c>
      <c r="AK15" s="4">
        <v>1194.67</v>
      </c>
      <c r="AL15" s="4">
        <v>242.17</v>
      </c>
      <c r="AM15" s="4">
        <v>35.67</v>
      </c>
      <c r="AN15" s="4">
        <v>17.649999999999999</v>
      </c>
      <c r="AO15" s="4">
        <v>27.4</v>
      </c>
      <c r="AP15" s="4">
        <v>96.58</v>
      </c>
      <c r="AQ15" s="4">
        <v>169.43</v>
      </c>
      <c r="AR15" s="4">
        <v>1905.63</v>
      </c>
      <c r="AS15" s="4">
        <v>24.73</v>
      </c>
      <c r="AT15" s="4">
        <v>3.43</v>
      </c>
    </row>
    <row r="16" spans="4:46" x14ac:dyDescent="0.2">
      <c r="D16" s="7" t="s">
        <v>49</v>
      </c>
      <c r="E16" s="8" t="s">
        <v>48</v>
      </c>
      <c r="F16" s="6">
        <v>247.23</v>
      </c>
      <c r="G16" s="6">
        <v>1762.53</v>
      </c>
      <c r="H16" s="6">
        <v>2607.39</v>
      </c>
      <c r="I16" s="6">
        <v>1.53</v>
      </c>
      <c r="J16" s="6">
        <v>253.8</v>
      </c>
      <c r="K16" s="6" t="s">
        <v>45</v>
      </c>
      <c r="L16" s="5">
        <v>0.26</v>
      </c>
      <c r="M16" s="6">
        <v>2.96</v>
      </c>
      <c r="N16" s="6">
        <v>1.84</v>
      </c>
      <c r="O16" s="6">
        <v>6.95</v>
      </c>
      <c r="P16" s="6">
        <v>1.22</v>
      </c>
      <c r="Q16" s="6">
        <v>87.1</v>
      </c>
      <c r="R16" s="6">
        <v>14.02</v>
      </c>
      <c r="S16" s="6">
        <v>10.85</v>
      </c>
      <c r="T16" s="6">
        <v>79.23</v>
      </c>
      <c r="U16" s="5">
        <v>3.73</v>
      </c>
      <c r="V16" s="6">
        <v>2.69</v>
      </c>
      <c r="W16" s="6">
        <v>29.14</v>
      </c>
      <c r="X16" s="5">
        <v>0.82</v>
      </c>
      <c r="Y16" s="6">
        <v>3.46</v>
      </c>
      <c r="Z16" s="6">
        <v>186.98</v>
      </c>
      <c r="AA16" s="6">
        <v>199.03</v>
      </c>
      <c r="AB16" s="6">
        <v>14.64</v>
      </c>
      <c r="AC16" s="6">
        <v>37.409999999999997</v>
      </c>
      <c r="AD16" s="5">
        <v>4.34</v>
      </c>
      <c r="AE16" s="6" t="s">
        <v>45</v>
      </c>
      <c r="AF16" s="5">
        <v>1.76</v>
      </c>
      <c r="AG16" s="6">
        <v>7.54</v>
      </c>
      <c r="AH16" s="5">
        <v>0.39</v>
      </c>
      <c r="AI16" s="6">
        <v>1501.07</v>
      </c>
      <c r="AJ16" s="6">
        <v>31.75</v>
      </c>
      <c r="AK16" s="6">
        <v>7157.79</v>
      </c>
      <c r="AL16" s="6">
        <v>220.63</v>
      </c>
      <c r="AM16" s="6">
        <v>161.65</v>
      </c>
      <c r="AN16" s="6">
        <v>34.58</v>
      </c>
      <c r="AO16" s="6">
        <v>20.66</v>
      </c>
      <c r="AP16" s="6">
        <v>267.22000000000003</v>
      </c>
      <c r="AQ16" s="6">
        <v>502.29</v>
      </c>
      <c r="AR16" s="6">
        <v>2298.2399999999998</v>
      </c>
      <c r="AS16" s="6">
        <v>128.85</v>
      </c>
      <c r="AT16" s="6">
        <v>5.57</v>
      </c>
    </row>
    <row r="17" spans="4:48" x14ac:dyDescent="0.2">
      <c r="D17" s="2" t="s">
        <v>49</v>
      </c>
      <c r="E17" s="8" t="s">
        <v>44</v>
      </c>
      <c r="F17" s="3">
        <v>70.64</v>
      </c>
      <c r="G17" s="4">
        <v>1908.57</v>
      </c>
      <c r="H17" s="4">
        <v>544.75</v>
      </c>
      <c r="I17" s="4">
        <v>1.89</v>
      </c>
      <c r="J17" s="4">
        <v>95.82</v>
      </c>
      <c r="K17" s="4" t="s">
        <v>45</v>
      </c>
      <c r="L17" s="4">
        <v>2.44</v>
      </c>
      <c r="M17" s="4">
        <v>4.3499999999999996</v>
      </c>
      <c r="N17" s="4">
        <v>2.08</v>
      </c>
      <c r="O17" s="4">
        <v>3.31</v>
      </c>
      <c r="P17" s="4">
        <v>1.22</v>
      </c>
      <c r="Q17" s="4">
        <v>39.06</v>
      </c>
      <c r="R17" s="4">
        <v>19.899999999999999</v>
      </c>
      <c r="S17" s="4">
        <v>14.58</v>
      </c>
      <c r="T17" s="4">
        <v>10.63</v>
      </c>
      <c r="U17" s="3">
        <v>1.71</v>
      </c>
      <c r="V17" s="4">
        <v>3.62</v>
      </c>
      <c r="W17" s="4">
        <v>18.8</v>
      </c>
      <c r="X17" s="3">
        <v>0.82</v>
      </c>
      <c r="Y17" s="4">
        <v>3.17</v>
      </c>
      <c r="Z17" s="4">
        <v>101.57</v>
      </c>
      <c r="AA17" s="4">
        <v>133.85</v>
      </c>
      <c r="AB17" s="4">
        <v>18.66</v>
      </c>
      <c r="AC17" s="4">
        <v>45.31</v>
      </c>
      <c r="AD17" s="4">
        <v>4.88</v>
      </c>
      <c r="AE17" s="3">
        <v>4.26</v>
      </c>
      <c r="AF17" s="3">
        <v>1.98</v>
      </c>
      <c r="AG17" s="4">
        <v>8.1</v>
      </c>
      <c r="AH17" s="4">
        <v>1.08</v>
      </c>
      <c r="AI17" s="4">
        <v>1713.05</v>
      </c>
      <c r="AJ17" s="4">
        <v>28.23</v>
      </c>
      <c r="AK17" s="4">
        <v>1216.26</v>
      </c>
      <c r="AL17" s="4">
        <v>163.22999999999999</v>
      </c>
      <c r="AM17" s="4">
        <v>163.69999999999999</v>
      </c>
      <c r="AN17" s="4">
        <v>34.58</v>
      </c>
      <c r="AO17" s="4">
        <v>33.36</v>
      </c>
      <c r="AP17" s="4">
        <v>157.96</v>
      </c>
      <c r="AQ17" s="4">
        <v>397.89</v>
      </c>
      <c r="AR17" s="4">
        <v>2301.2800000000002</v>
      </c>
      <c r="AS17" s="4">
        <v>46.25</v>
      </c>
      <c r="AT17" s="4">
        <v>5.57</v>
      </c>
    </row>
    <row r="18" spans="4:48" x14ac:dyDescent="0.2">
      <c r="D18" s="7" t="s">
        <v>49</v>
      </c>
      <c r="E18" s="15" t="s">
        <v>46</v>
      </c>
      <c r="F18" s="6">
        <v>247.23</v>
      </c>
      <c r="G18" s="6">
        <v>1908.57</v>
      </c>
      <c r="H18" s="6">
        <v>1622.66</v>
      </c>
      <c r="I18" s="6">
        <v>1.71</v>
      </c>
      <c r="J18" s="6">
        <v>146.34</v>
      </c>
      <c r="K18" s="6" t="s">
        <v>45</v>
      </c>
      <c r="L18" s="5">
        <v>0.26</v>
      </c>
      <c r="M18" s="6">
        <v>3.31</v>
      </c>
      <c r="N18" s="6">
        <v>2.33</v>
      </c>
      <c r="O18" s="6">
        <v>3.45</v>
      </c>
      <c r="P18" s="6">
        <v>1.22</v>
      </c>
      <c r="Q18" s="5">
        <v>14.95</v>
      </c>
      <c r="R18" s="6">
        <v>11.76</v>
      </c>
      <c r="S18" s="6">
        <v>6.14</v>
      </c>
      <c r="T18" s="6">
        <v>58.9</v>
      </c>
      <c r="U18" s="5">
        <v>1.71</v>
      </c>
      <c r="V18" s="6">
        <v>2.14</v>
      </c>
      <c r="W18" s="6">
        <v>44.48</v>
      </c>
      <c r="X18" s="5">
        <v>0.61</v>
      </c>
      <c r="Y18" s="6">
        <v>2.06</v>
      </c>
      <c r="Z18" s="6">
        <v>186.39</v>
      </c>
      <c r="AA18" s="6">
        <v>99.05</v>
      </c>
      <c r="AB18" s="5">
        <v>6.6</v>
      </c>
      <c r="AC18" s="6">
        <v>9.0299999999999994</v>
      </c>
      <c r="AD18" s="5">
        <v>3.81</v>
      </c>
      <c r="AE18" s="5">
        <v>2.42</v>
      </c>
      <c r="AF18" s="5">
        <v>1.07</v>
      </c>
      <c r="AG18" s="6">
        <v>7.26</v>
      </c>
      <c r="AH18" s="5">
        <v>0.51</v>
      </c>
      <c r="AI18" s="6">
        <v>1613.7</v>
      </c>
      <c r="AJ18" s="6">
        <v>9.67</v>
      </c>
      <c r="AK18" s="6">
        <v>1711.97</v>
      </c>
      <c r="AL18" s="6">
        <v>178.08</v>
      </c>
      <c r="AM18" s="6">
        <v>250.99</v>
      </c>
      <c r="AN18" s="6">
        <v>17.649999999999999</v>
      </c>
      <c r="AO18" s="6">
        <v>23.02</v>
      </c>
      <c r="AP18" s="6">
        <v>154.29</v>
      </c>
      <c r="AQ18" s="6">
        <v>679.93</v>
      </c>
      <c r="AR18" s="6">
        <v>1530.7</v>
      </c>
      <c r="AS18" s="6">
        <v>101.69</v>
      </c>
      <c r="AT18" s="6">
        <v>6.44</v>
      </c>
    </row>
    <row r="19" spans="4:48" x14ac:dyDescent="0.2">
      <c r="D19" s="7" t="s">
        <v>49</v>
      </c>
      <c r="E19" s="15" t="s">
        <v>46</v>
      </c>
      <c r="F19" s="6">
        <v>247.23</v>
      </c>
      <c r="G19" s="6">
        <v>1908.57</v>
      </c>
      <c r="H19" s="6">
        <v>1182.1300000000001</v>
      </c>
      <c r="I19" s="6">
        <v>1.26</v>
      </c>
      <c r="J19" s="6">
        <v>249.02</v>
      </c>
      <c r="K19" s="6" t="s">
        <v>45</v>
      </c>
      <c r="L19" s="5">
        <v>1.1299999999999999</v>
      </c>
      <c r="M19" s="6">
        <v>3.66</v>
      </c>
      <c r="N19" s="6">
        <v>1.37</v>
      </c>
      <c r="O19" s="6">
        <v>3.6</v>
      </c>
      <c r="P19" s="5">
        <v>0.88</v>
      </c>
      <c r="Q19" s="6">
        <v>110.68</v>
      </c>
      <c r="R19" s="6">
        <v>18.45</v>
      </c>
      <c r="S19" s="6">
        <v>14.4</v>
      </c>
      <c r="T19" s="6">
        <v>53.79</v>
      </c>
      <c r="U19" s="5">
        <v>3.73</v>
      </c>
      <c r="V19" s="6">
        <v>2.97</v>
      </c>
      <c r="W19" s="6">
        <v>20.88</v>
      </c>
      <c r="X19" s="5">
        <v>0.71</v>
      </c>
      <c r="Y19" s="6">
        <v>2.06</v>
      </c>
      <c r="Z19" s="6">
        <v>188.75</v>
      </c>
      <c r="AA19" s="6">
        <v>110.79</v>
      </c>
      <c r="AB19" s="6" t="s">
        <v>45</v>
      </c>
      <c r="AC19" s="6">
        <v>30.94</v>
      </c>
      <c r="AD19" s="5">
        <v>1.66</v>
      </c>
      <c r="AE19" s="5">
        <v>1.19</v>
      </c>
      <c r="AF19" s="5">
        <v>1.53</v>
      </c>
      <c r="AG19" s="6">
        <v>5.85</v>
      </c>
      <c r="AH19" s="6">
        <v>0.62</v>
      </c>
      <c r="AI19" s="6">
        <v>2238.33</v>
      </c>
      <c r="AJ19" s="6">
        <v>32.590000000000003</v>
      </c>
      <c r="AK19" s="6">
        <v>1476.99</v>
      </c>
      <c r="AL19" s="6">
        <v>210.71</v>
      </c>
      <c r="AM19" s="6">
        <v>272.01</v>
      </c>
      <c r="AN19" s="6">
        <v>28.3</v>
      </c>
      <c r="AO19" s="6">
        <v>25.26</v>
      </c>
      <c r="AP19" s="6">
        <v>140.13999999999999</v>
      </c>
      <c r="AQ19" s="6">
        <v>610.61</v>
      </c>
      <c r="AR19" s="6">
        <v>1391.49</v>
      </c>
      <c r="AS19" s="6">
        <v>89.86</v>
      </c>
      <c r="AT19" s="6">
        <v>4.57</v>
      </c>
    </row>
    <row r="20" spans="4:48" x14ac:dyDescent="0.2">
      <c r="D20" s="2" t="s">
        <v>49</v>
      </c>
      <c r="E20" s="8" t="s">
        <v>47</v>
      </c>
      <c r="F20" s="3">
        <v>173.14</v>
      </c>
      <c r="G20" s="4">
        <v>1762.53</v>
      </c>
      <c r="H20" s="4">
        <v>1147.6400000000001</v>
      </c>
      <c r="I20" s="4">
        <v>1.08</v>
      </c>
      <c r="J20" s="4">
        <v>92.99</v>
      </c>
      <c r="K20" s="4" t="s">
        <v>45</v>
      </c>
      <c r="L20" s="3">
        <v>1.1299999999999999</v>
      </c>
      <c r="M20" s="4">
        <v>2.61</v>
      </c>
      <c r="N20" s="4">
        <v>2.33</v>
      </c>
      <c r="O20" s="4">
        <v>4.33</v>
      </c>
      <c r="P20" s="3">
        <v>0.88</v>
      </c>
      <c r="Q20" s="4">
        <v>98.94</v>
      </c>
      <c r="R20" s="4">
        <v>14.77</v>
      </c>
      <c r="S20" s="4">
        <v>6.14</v>
      </c>
      <c r="T20" s="4">
        <v>33.19</v>
      </c>
      <c r="U20" s="3">
        <v>0.71</v>
      </c>
      <c r="V20" s="4">
        <v>1.77</v>
      </c>
      <c r="W20" s="4">
        <v>19.84</v>
      </c>
      <c r="X20" s="3">
        <v>0.82</v>
      </c>
      <c r="Y20" s="4">
        <v>2.06</v>
      </c>
      <c r="Z20" s="4">
        <v>157.44</v>
      </c>
      <c r="AA20" s="4">
        <v>156.26</v>
      </c>
      <c r="AB20" s="4">
        <v>14.64</v>
      </c>
      <c r="AC20" s="4">
        <v>30.94</v>
      </c>
      <c r="AD20" s="4">
        <v>4.88</v>
      </c>
      <c r="AE20" s="3">
        <v>2.42</v>
      </c>
      <c r="AF20" s="4">
        <v>2.9</v>
      </c>
      <c r="AG20" s="4">
        <v>5.85</v>
      </c>
      <c r="AH20" s="4">
        <v>0.62</v>
      </c>
      <c r="AI20" s="4">
        <v>1713.05</v>
      </c>
      <c r="AJ20" s="4">
        <v>15.49</v>
      </c>
      <c r="AK20" s="4">
        <v>2198.83</v>
      </c>
      <c r="AL20" s="4">
        <v>70.94</v>
      </c>
      <c r="AM20" s="4">
        <v>188.46</v>
      </c>
      <c r="AN20" s="4">
        <v>6.96</v>
      </c>
      <c r="AO20" s="4">
        <v>9.08</v>
      </c>
      <c r="AP20" s="4">
        <v>126.11</v>
      </c>
      <c r="AQ20" s="4">
        <v>551.84</v>
      </c>
      <c r="AR20" s="4">
        <v>1116.83</v>
      </c>
      <c r="AS20" s="4">
        <v>69.239999999999995</v>
      </c>
      <c r="AT20" s="4">
        <v>3.72</v>
      </c>
    </row>
    <row r="21" spans="4:48" x14ac:dyDescent="0.2">
      <c r="D21" s="7" t="s">
        <v>49</v>
      </c>
      <c r="E21" s="8" t="s">
        <v>44</v>
      </c>
      <c r="F21" s="6">
        <v>247.23</v>
      </c>
      <c r="G21" s="6">
        <v>2045.05</v>
      </c>
      <c r="H21" s="6">
        <v>3158.65</v>
      </c>
      <c r="I21" s="6">
        <v>1.89</v>
      </c>
      <c r="J21" s="6">
        <v>272.26</v>
      </c>
      <c r="K21" s="6" t="s">
        <v>45</v>
      </c>
      <c r="L21" s="5">
        <v>0.7</v>
      </c>
      <c r="M21" s="6">
        <v>2.96</v>
      </c>
      <c r="N21" s="6">
        <v>1.96</v>
      </c>
      <c r="O21" s="6">
        <v>2.87</v>
      </c>
      <c r="P21" s="6">
        <v>1.22</v>
      </c>
      <c r="Q21" s="6">
        <v>156.26</v>
      </c>
      <c r="R21" s="6">
        <v>13.27</v>
      </c>
      <c r="S21" s="6">
        <v>6.32</v>
      </c>
      <c r="T21" s="6">
        <v>53.06</v>
      </c>
      <c r="U21" s="6" t="s">
        <v>45</v>
      </c>
      <c r="V21" s="6">
        <v>1.36</v>
      </c>
      <c r="W21" s="6">
        <v>20.88</v>
      </c>
      <c r="X21" s="5">
        <v>0.61</v>
      </c>
      <c r="Y21" s="6">
        <v>2.61</v>
      </c>
      <c r="Z21" s="6">
        <v>351.69</v>
      </c>
      <c r="AA21" s="6">
        <v>219.55</v>
      </c>
      <c r="AB21" s="5">
        <v>6.6</v>
      </c>
      <c r="AC21" s="6">
        <v>34.19</v>
      </c>
      <c r="AD21" s="5">
        <v>2.2000000000000002</v>
      </c>
      <c r="AE21" s="5">
        <v>1.19</v>
      </c>
      <c r="AF21" s="5">
        <v>1.98</v>
      </c>
      <c r="AG21" s="6">
        <v>5.28</v>
      </c>
      <c r="AH21" s="6">
        <v>0.62</v>
      </c>
      <c r="AI21" s="6">
        <v>3375.52</v>
      </c>
      <c r="AJ21" s="6">
        <v>65.44</v>
      </c>
      <c r="AK21" s="6">
        <v>1407.99</v>
      </c>
      <c r="AL21" s="6">
        <v>175.99</v>
      </c>
      <c r="AM21" s="6">
        <v>205.05</v>
      </c>
      <c r="AN21" s="6">
        <v>12.58</v>
      </c>
      <c r="AO21" s="6">
        <v>29.46</v>
      </c>
      <c r="AP21" s="6">
        <v>214.75</v>
      </c>
      <c r="AQ21" s="6">
        <v>1793.44</v>
      </c>
      <c r="AR21" s="6">
        <v>1092.6300000000001</v>
      </c>
      <c r="AS21" s="6">
        <v>171.49</v>
      </c>
      <c r="AT21" s="6">
        <v>5.72</v>
      </c>
    </row>
    <row r="22" spans="4:48" x14ac:dyDescent="0.2">
      <c r="D22" s="2" t="s">
        <v>49</v>
      </c>
      <c r="E22" s="8" t="s">
        <v>47</v>
      </c>
      <c r="F22" s="4" t="s">
        <v>45</v>
      </c>
      <c r="G22" s="4">
        <v>3025.46</v>
      </c>
      <c r="H22" s="4">
        <v>679.46</v>
      </c>
      <c r="I22" s="4">
        <v>1.53</v>
      </c>
      <c r="J22" s="4">
        <v>82.87</v>
      </c>
      <c r="K22" s="4" t="s">
        <v>45</v>
      </c>
      <c r="L22" s="3">
        <v>0.26</v>
      </c>
      <c r="M22" s="4">
        <v>3.31</v>
      </c>
      <c r="N22" s="4">
        <v>2.08</v>
      </c>
      <c r="O22" s="4">
        <v>2.87</v>
      </c>
      <c r="P22" s="4">
        <v>1.22</v>
      </c>
      <c r="Q22" s="4">
        <v>63.17</v>
      </c>
      <c r="R22" s="4">
        <v>18.45</v>
      </c>
      <c r="S22" s="4">
        <v>11.21</v>
      </c>
      <c r="T22" s="4">
        <v>9.99</v>
      </c>
      <c r="U22" s="3">
        <v>3.73</v>
      </c>
      <c r="V22" s="4">
        <v>1.36</v>
      </c>
      <c r="W22" s="4">
        <v>18.8</v>
      </c>
      <c r="X22" s="3">
        <v>0.82</v>
      </c>
      <c r="Y22" s="4">
        <v>1.8</v>
      </c>
      <c r="Z22" s="4">
        <v>72.97</v>
      </c>
      <c r="AA22" s="4" t="s">
        <v>45</v>
      </c>
      <c r="AB22" s="4">
        <v>18.66</v>
      </c>
      <c r="AC22" s="4">
        <v>20.96</v>
      </c>
      <c r="AD22" s="3">
        <v>1.66</v>
      </c>
      <c r="AE22" s="4" t="s">
        <v>45</v>
      </c>
      <c r="AF22" s="3">
        <v>0.62</v>
      </c>
      <c r="AG22" s="4">
        <v>6.98</v>
      </c>
      <c r="AH22" s="4" t="s">
        <v>45</v>
      </c>
      <c r="AI22" s="4">
        <v>1527.57</v>
      </c>
      <c r="AJ22" s="4">
        <v>24.36</v>
      </c>
      <c r="AK22" s="4">
        <v>1179.67</v>
      </c>
      <c r="AL22" s="4">
        <v>259.56</v>
      </c>
      <c r="AM22" s="4">
        <v>135.05000000000001</v>
      </c>
      <c r="AN22" s="4">
        <v>20.46</v>
      </c>
      <c r="AO22" s="4">
        <v>15.46</v>
      </c>
      <c r="AP22" s="4">
        <v>134.68</v>
      </c>
      <c r="AQ22" s="4">
        <v>298.89999999999998</v>
      </c>
      <c r="AR22" s="4">
        <v>900.8</v>
      </c>
      <c r="AS22" s="4">
        <v>40.11</v>
      </c>
      <c r="AT22" s="4">
        <v>4.8600000000000003</v>
      </c>
    </row>
    <row r="23" spans="4:48" x14ac:dyDescent="0.2">
      <c r="D23" s="7" t="s">
        <v>49</v>
      </c>
      <c r="E23" s="8" t="s">
        <v>48</v>
      </c>
      <c r="F23" s="6">
        <v>465.48</v>
      </c>
      <c r="G23" s="6">
        <v>1762.53</v>
      </c>
      <c r="H23" s="6">
        <v>2549.61</v>
      </c>
      <c r="I23" s="6">
        <v>1.71</v>
      </c>
      <c r="J23" s="6">
        <v>263.20999999999998</v>
      </c>
      <c r="K23" s="6" t="s">
        <v>45</v>
      </c>
      <c r="L23" s="6">
        <v>6.78</v>
      </c>
      <c r="M23" s="6">
        <v>4.18</v>
      </c>
      <c r="N23" s="6">
        <v>1.1499999999999999</v>
      </c>
      <c r="O23" s="6">
        <v>7.83</v>
      </c>
      <c r="P23" s="6">
        <v>2.23</v>
      </c>
      <c r="Q23" s="6">
        <v>87.1</v>
      </c>
      <c r="R23" s="6">
        <v>16.989999999999998</v>
      </c>
      <c r="S23" s="6">
        <v>7.4</v>
      </c>
      <c r="T23" s="6">
        <v>82.2</v>
      </c>
      <c r="U23" s="5">
        <v>3.73</v>
      </c>
      <c r="V23" s="6">
        <v>2.97</v>
      </c>
      <c r="W23" s="6">
        <v>29.14</v>
      </c>
      <c r="X23" s="5">
        <v>0.61</v>
      </c>
      <c r="Y23" s="6">
        <v>3.03</v>
      </c>
      <c r="Z23" s="6">
        <v>189.34</v>
      </c>
      <c r="AA23" s="6">
        <v>177.96</v>
      </c>
      <c r="AB23" s="5">
        <v>10.62</v>
      </c>
      <c r="AC23" s="6">
        <v>24.32</v>
      </c>
      <c r="AD23" s="5">
        <v>3.81</v>
      </c>
      <c r="AE23" s="5">
        <v>1.19</v>
      </c>
      <c r="AF23" s="6">
        <v>2.67</v>
      </c>
      <c r="AG23" s="6">
        <v>6.98</v>
      </c>
      <c r="AH23" s="5">
        <v>0.51</v>
      </c>
      <c r="AI23" s="6">
        <v>1419.5</v>
      </c>
      <c r="AJ23" s="6">
        <v>27.86</v>
      </c>
      <c r="AK23" s="6">
        <v>3868.08</v>
      </c>
      <c r="AL23" s="6">
        <v>214.69</v>
      </c>
      <c r="AM23" s="6">
        <v>159.6</v>
      </c>
      <c r="AN23" s="6">
        <v>26.62</v>
      </c>
      <c r="AO23" s="6">
        <v>20.66</v>
      </c>
      <c r="AP23" s="6">
        <v>252.93</v>
      </c>
      <c r="AQ23" s="6">
        <v>488.98</v>
      </c>
      <c r="AR23" s="6">
        <v>2375.31</v>
      </c>
      <c r="AS23" s="6">
        <v>124.16</v>
      </c>
      <c r="AT23" s="6">
        <v>5.14</v>
      </c>
    </row>
    <row r="24" spans="4:48" x14ac:dyDescent="0.2">
      <c r="D24" s="2" t="s">
        <v>49</v>
      </c>
      <c r="E24" s="8" t="s">
        <v>44</v>
      </c>
      <c r="F24" s="3">
        <v>70.64</v>
      </c>
      <c r="G24" s="4">
        <v>1908.57</v>
      </c>
      <c r="H24" s="4">
        <v>44.35</v>
      </c>
      <c r="I24" s="4">
        <v>1.17</v>
      </c>
      <c r="J24" s="4">
        <v>8.65</v>
      </c>
      <c r="K24" s="4" t="s">
        <v>45</v>
      </c>
      <c r="L24" s="3">
        <v>1.1299999999999999</v>
      </c>
      <c r="M24" s="4">
        <v>2.96</v>
      </c>
      <c r="N24" s="4">
        <v>0.92</v>
      </c>
      <c r="O24" s="3">
        <v>1.43</v>
      </c>
      <c r="P24" s="4">
        <v>1.22</v>
      </c>
      <c r="Q24" s="4">
        <v>63.17</v>
      </c>
      <c r="R24" s="4">
        <v>16.989999999999998</v>
      </c>
      <c r="S24" s="4">
        <v>19.77</v>
      </c>
      <c r="T24" s="3">
        <v>1.69</v>
      </c>
      <c r="U24" s="4" t="s">
        <v>45</v>
      </c>
      <c r="V24" s="4">
        <v>1.1299999999999999</v>
      </c>
      <c r="W24" s="4">
        <v>19.84</v>
      </c>
      <c r="X24" s="3">
        <v>0.61</v>
      </c>
      <c r="Y24" s="3">
        <v>0.37</v>
      </c>
      <c r="Z24" s="4">
        <v>13.39</v>
      </c>
      <c r="AA24" s="4" t="s">
        <v>45</v>
      </c>
      <c r="AB24" s="4">
        <v>14.64</v>
      </c>
      <c r="AC24" s="4">
        <v>34.19</v>
      </c>
      <c r="AD24" s="3">
        <v>3.81</v>
      </c>
      <c r="AE24" s="4" t="s">
        <v>45</v>
      </c>
      <c r="AF24" s="3">
        <v>1.53</v>
      </c>
      <c r="AG24" s="4">
        <v>10.31</v>
      </c>
      <c r="AH24" s="3">
        <v>0.39</v>
      </c>
      <c r="AI24" s="4">
        <v>1363.22</v>
      </c>
      <c r="AJ24" s="4">
        <v>26.35</v>
      </c>
      <c r="AK24" s="4">
        <v>1439.42</v>
      </c>
      <c r="AL24" s="4">
        <v>115.22</v>
      </c>
      <c r="AM24" s="4">
        <v>31.85</v>
      </c>
      <c r="AN24" s="4">
        <v>27.63</v>
      </c>
      <c r="AO24" s="4">
        <v>20.66</v>
      </c>
      <c r="AP24" s="4">
        <v>80.55</v>
      </c>
      <c r="AQ24" s="4">
        <v>74.62</v>
      </c>
      <c r="AR24" s="4">
        <v>810.38</v>
      </c>
      <c r="AS24" s="4">
        <v>9.85</v>
      </c>
      <c r="AT24" s="4">
        <v>3.43</v>
      </c>
    </row>
    <row r="25" spans="4:48" x14ac:dyDescent="0.2">
      <c r="D25" s="2" t="s">
        <v>49</v>
      </c>
      <c r="E25" s="15" t="s">
        <v>46</v>
      </c>
      <c r="F25" s="3">
        <v>70.64</v>
      </c>
      <c r="G25" s="4">
        <v>1762.53</v>
      </c>
      <c r="H25" s="4">
        <v>282.88</v>
      </c>
      <c r="I25" s="4">
        <v>0.99</v>
      </c>
      <c r="J25" s="4">
        <v>56.16</v>
      </c>
      <c r="K25" s="4" t="s">
        <v>45</v>
      </c>
      <c r="L25" s="3">
        <v>1.57</v>
      </c>
      <c r="M25" s="4">
        <v>2.96</v>
      </c>
      <c r="N25" s="4">
        <v>1.6</v>
      </c>
      <c r="O25" s="4">
        <v>2.58</v>
      </c>
      <c r="P25" s="4">
        <v>2.23</v>
      </c>
      <c r="Q25" s="4">
        <v>75.17</v>
      </c>
      <c r="R25" s="4">
        <v>12.52</v>
      </c>
      <c r="S25" s="4">
        <v>18.68</v>
      </c>
      <c r="T25" s="3">
        <v>4.24</v>
      </c>
      <c r="U25" s="4" t="s">
        <v>45</v>
      </c>
      <c r="V25" s="4">
        <v>2.83</v>
      </c>
      <c r="W25" s="4">
        <v>13.59</v>
      </c>
      <c r="X25" s="3">
        <v>0.61</v>
      </c>
      <c r="Y25" s="4">
        <v>0.81</v>
      </c>
      <c r="Z25" s="4">
        <v>47.97</v>
      </c>
      <c r="AA25" s="3">
        <v>14.89</v>
      </c>
      <c r="AB25" s="4">
        <v>18.66</v>
      </c>
      <c r="AC25" s="4">
        <v>27.65</v>
      </c>
      <c r="AD25" s="3">
        <v>3.81</v>
      </c>
      <c r="AE25" s="3">
        <v>1.19</v>
      </c>
      <c r="AF25" s="3">
        <v>1.53</v>
      </c>
      <c r="AG25" s="4">
        <v>6.41</v>
      </c>
      <c r="AH25" s="3">
        <v>0.39</v>
      </c>
      <c r="AI25" s="4">
        <v>1588.2</v>
      </c>
      <c r="AJ25" s="4">
        <v>20.420000000000002</v>
      </c>
      <c r="AK25" s="4">
        <v>1425.95</v>
      </c>
      <c r="AL25" s="4">
        <v>196.62</v>
      </c>
      <c r="AM25" s="4">
        <v>82.64</v>
      </c>
      <c r="AN25" s="4">
        <v>21.85</v>
      </c>
      <c r="AO25" s="4">
        <v>20.66</v>
      </c>
      <c r="AP25" s="4">
        <v>123.13</v>
      </c>
      <c r="AQ25" s="4">
        <v>178.86</v>
      </c>
      <c r="AR25" s="4">
        <v>1277.18</v>
      </c>
      <c r="AS25" s="4">
        <v>23.77</v>
      </c>
      <c r="AT25" s="4">
        <v>3.43</v>
      </c>
    </row>
    <row r="26" spans="4:48" x14ac:dyDescent="0.2">
      <c r="D26" s="9" t="s">
        <v>49</v>
      </c>
      <c r="E26" s="8" t="s">
        <v>47</v>
      </c>
      <c r="F26" s="6">
        <v>366.09</v>
      </c>
      <c r="G26" s="6">
        <v>2523.75</v>
      </c>
      <c r="H26" s="6">
        <v>1290.82</v>
      </c>
      <c r="I26" s="6">
        <v>1.71</v>
      </c>
      <c r="J26" s="6">
        <v>178.03</v>
      </c>
      <c r="K26" s="5">
        <v>0.36</v>
      </c>
      <c r="L26" s="5">
        <v>1.57</v>
      </c>
      <c r="M26" s="6">
        <v>3.83</v>
      </c>
      <c r="N26" s="6">
        <v>1.37</v>
      </c>
      <c r="O26" s="6">
        <v>3.89</v>
      </c>
      <c r="P26" s="6">
        <v>1.22</v>
      </c>
      <c r="Q26" s="6">
        <v>133.77000000000001</v>
      </c>
      <c r="R26" s="6">
        <v>16.989999999999998</v>
      </c>
      <c r="S26" s="6">
        <v>11.76</v>
      </c>
      <c r="T26" s="6">
        <v>37.36</v>
      </c>
      <c r="U26" s="5">
        <v>3.73</v>
      </c>
      <c r="V26" s="6">
        <v>1.31</v>
      </c>
      <c r="W26" s="6">
        <v>10.96</v>
      </c>
      <c r="X26" s="5">
        <v>0.71</v>
      </c>
      <c r="Y26" s="6">
        <v>1.54</v>
      </c>
      <c r="Z26" s="6">
        <v>102.76</v>
      </c>
      <c r="AA26" s="6">
        <v>87.2</v>
      </c>
      <c r="AB26" s="5">
        <v>10.62</v>
      </c>
      <c r="AC26" s="6">
        <v>25.99</v>
      </c>
      <c r="AD26" s="5">
        <v>1.66</v>
      </c>
      <c r="AE26" s="6" t="s">
        <v>45</v>
      </c>
      <c r="AF26" s="5">
        <v>1.98</v>
      </c>
      <c r="AG26" s="6">
        <v>6.41</v>
      </c>
      <c r="AH26" s="6">
        <v>0.62</v>
      </c>
      <c r="AI26" s="6">
        <v>2635.69</v>
      </c>
      <c r="AJ26" s="6">
        <v>32.75</v>
      </c>
      <c r="AK26" s="6">
        <v>895.35</v>
      </c>
      <c r="AL26" s="6">
        <v>129.62</v>
      </c>
      <c r="AM26" s="6">
        <v>184.32</v>
      </c>
      <c r="AN26" s="6">
        <v>18</v>
      </c>
      <c r="AO26" s="6">
        <v>25.26</v>
      </c>
      <c r="AP26" s="6">
        <v>134.68</v>
      </c>
      <c r="AQ26" s="6">
        <v>377.33</v>
      </c>
      <c r="AR26" s="6">
        <v>764.32</v>
      </c>
      <c r="AS26" s="6">
        <v>69.239999999999995</v>
      </c>
      <c r="AT26" s="6">
        <v>3.72</v>
      </c>
    </row>
    <row r="27" spans="4:48" x14ac:dyDescent="0.2">
      <c r="D27" s="10"/>
      <c r="E27" s="11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2"/>
      <c r="AV27" s="12"/>
    </row>
    <row r="28" spans="4:48" x14ac:dyDescent="0.2">
      <c r="D28" s="12"/>
      <c r="E28" s="12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2"/>
      <c r="AV28" s="12"/>
    </row>
    <row r="29" spans="4:48" x14ac:dyDescent="0.2">
      <c r="D29" s="12"/>
      <c r="E29" s="12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2"/>
      <c r="AV29" s="12"/>
    </row>
    <row r="30" spans="4:48" x14ac:dyDescent="0.2"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</row>
    <row r="31" spans="4:48" x14ac:dyDescent="0.2"/>
    <row r="32" spans="4:48" x14ac:dyDescent="0.2"/>
    <row r="33" x14ac:dyDescent="0.2"/>
    <row r="34" x14ac:dyDescent="0.2"/>
    <row r="35" x14ac:dyDescent="0.2"/>
    <row r="36" x14ac:dyDescent="0.2"/>
  </sheetData>
  <conditionalFormatting sqref="F4:F2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2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:H2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I2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:J2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:M2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:T2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7:Z2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7:AC2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7:AJ2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7:AS26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Fig. 5a</vt:lpstr>
      <vt:lpstr>Ext Fig. 5c</vt:lpstr>
      <vt:lpstr>Ext Fig. 5d</vt:lpstr>
      <vt:lpstr>Ext Fig.5 e-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6-01-19T12:29:37Z</dcterms:modified>
  <cp:category/>
  <cp:contentStatus/>
</cp:coreProperties>
</file>